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2" uniqueCount="447">
  <si>
    <t xml:space="preserve">Figshare filename</t>
  </si>
  <si>
    <t xml:space="preserve">Dataset</t>
  </si>
  <si>
    <t xml:space="preserve">Animal</t>
  </si>
  <si>
    <t xml:space="preserve">Ribbon</t>
  </si>
  <si>
    <t xml:space="preserve">Region</t>
  </si>
  <si>
    <t xml:space="preserve">Channel Name(s)</t>
  </si>
  <si>
    <t xml:space="preserve">Antibody(s)</t>
  </si>
  <si>
    <t xml:space="preserve">Size(x)</t>
  </si>
  <si>
    <t xml:space="preserve">Size(y)</t>
  </si>
  <si>
    <t xml:space="preserve">Size(z)</t>
  </si>
  <si>
    <t xml:space="preserve">Figshare File Number</t>
  </si>
  <si>
    <t xml:space="preserve">Figshare URL</t>
  </si>
  <si>
    <t xml:space="preserve">OCP URL</t>
  </si>
  <si>
    <t xml:space="preserve">Ex1R02 A</t>
  </si>
  <si>
    <t xml:space="preserve">Elution-Test</t>
  </si>
  <si>
    <t xml:space="preserve">Ex1</t>
  </si>
  <si>
    <t xml:space="preserve">R02A</t>
  </si>
  <si>
    <t xml:space="preserve">DAPI-1; DAPI-2; DAPI-3; Synapsin-1; Synapsin-2; Synapsin-3; vGluT2-1; vGluT2-2; vGluT2-3</t>
  </si>
  <si>
    <t xml:space="preserve">DAPI; NR2B; Synapsin1; vGluT2</t>
  </si>
  <si>
    <t xml:space="preserve">N/A</t>
  </si>
  <si>
    <t xml:space="preserve">Ex1R07 A</t>
  </si>
  <si>
    <t xml:space="preserve">R07A</t>
  </si>
  <si>
    <t xml:space="preserve">DAPI-1; DAPI-2; DAPI-3; NR2A-1; NR2A-2; NR2A-3; PSD95-1; PSD95-2; PSD95-3;</t>
  </si>
  <si>
    <t xml:space="preserve">DAPI; NR2A; PSD95; vGluT1</t>
  </si>
  <si>
    <t xml:space="preserve">Ex1R07 B</t>
  </si>
  <si>
    <t xml:space="preserve">R07B</t>
  </si>
  <si>
    <t xml:space="preserve">DAPI-1; DAPI-2; DAPI-3; GAD2-1; GAD2-2; GAD2-3; vGAT-1; vGAT-2; vGAT-3;</t>
  </si>
  <si>
    <t xml:space="preserve">DAPI; GAD2; vGAT</t>
  </si>
  <si>
    <t xml:space="preserve">Ex1R07 C</t>
  </si>
  <si>
    <t xml:space="preserve">R07C</t>
  </si>
  <si>
    <t xml:space="preserve">DAPI-1; DAPI-2; DAPI-3; PV25-1; PV25-2; PV25-3; Gephyrin-1; Gephyrin-2; Gephyrin-3;</t>
  </si>
  <si>
    <t xml:space="preserve">DAPI; PV25; Gephyrin</t>
  </si>
  <si>
    <t xml:space="preserve">Ex1R08 D</t>
  </si>
  <si>
    <t xml:space="preserve">R08D</t>
  </si>
  <si>
    <t xml:space="preserve">DAPI-1; DAPI-2; DAPI-3; GluR1-1; GluR1-2; GluR1-3; GluR2-1; GluR2-2; GluR2-3;</t>
  </si>
  <si>
    <t xml:space="preserve">DAPI; GluR1; GluR2</t>
  </si>
  <si>
    <t xml:space="preserve">Ex1R08 E</t>
  </si>
  <si>
    <t xml:space="preserve">R08E</t>
  </si>
  <si>
    <t xml:space="preserve">DAPI-1; DAPI-2; DAPI-3; GABAARa1-1; GABAARa1-2; GABAARa1-3; Synaptopodin-1; Synaptopodin-2; Synaptopodin-3;</t>
  </si>
  <si>
    <t xml:space="preserve">DAPI; GABAARa1; Synaptopodin</t>
  </si>
  <si>
    <t xml:space="preserve">Ex1R08 F</t>
  </si>
  <si>
    <t xml:space="preserve">R08F</t>
  </si>
  <si>
    <t xml:space="preserve">Arc-1; Arc-2; Arc-3; DAPI-1; DAPI-2; DAPI-3; GluR4-1; GluR4-2; GluR4-3;</t>
  </si>
  <si>
    <t xml:space="preserve">DAPI; Arc; GluR4</t>
  </si>
  <si>
    <t xml:space="preserve">Ex10-R55_Arc-5.zip</t>
  </si>
  <si>
    <t xml:space="preserve">Chessboard</t>
  </si>
  <si>
    <t xml:space="preserve">Ex10</t>
  </si>
  <si>
    <t xml:space="preserve">R55</t>
  </si>
  <si>
    <t xml:space="preserve">Arc-5</t>
  </si>
  <si>
    <t xml:space="preserve">Arc</t>
  </si>
  <si>
    <t xml:space="preserve">Ex10-R55_Calbindin-7.zip</t>
  </si>
  <si>
    <t xml:space="preserve">Calbindin-7</t>
  </si>
  <si>
    <t xml:space="preserve">Calbindin</t>
  </si>
  <si>
    <t xml:space="preserve">Ex10-R55_DAPI-1.zip</t>
  </si>
  <si>
    <t xml:space="preserve">DAPI-1</t>
  </si>
  <si>
    <t xml:space="preserve">DAPI</t>
  </si>
  <si>
    <t xml:space="preserve">Ex10-R55_DAPI-2.zip</t>
  </si>
  <si>
    <t xml:space="preserve">DAPI-2</t>
  </si>
  <si>
    <t xml:space="preserve">Ex10-R55_DAPI-3.zip</t>
  </si>
  <si>
    <t xml:space="preserve">DAPI-3</t>
  </si>
  <si>
    <t xml:space="preserve">Ex10-R55_DAPI-4.zip</t>
  </si>
  <si>
    <t xml:space="preserve">DAPI-4</t>
  </si>
  <si>
    <t xml:space="preserve">Ex10-R55_DAPI-5.zip</t>
  </si>
  <si>
    <t xml:space="preserve">DAPI-5</t>
  </si>
  <si>
    <t xml:space="preserve">Ex10-R55_DAPI-6.zip</t>
  </si>
  <si>
    <t xml:space="preserve">DAPI-6</t>
  </si>
  <si>
    <t xml:space="preserve">Ex10-R55_DAPI-7.zip</t>
  </si>
  <si>
    <t xml:space="preserve">DAPI-7</t>
  </si>
  <si>
    <t xml:space="preserve">Ex10-R55_DAPI-8.zip</t>
  </si>
  <si>
    <t xml:space="preserve">DAPI-8</t>
  </si>
  <si>
    <t xml:space="preserve">Ex10-R55_GABAARa1-7.zip</t>
  </si>
  <si>
    <t xml:space="preserve">GABAARa1-7</t>
  </si>
  <si>
    <t xml:space="preserve">GABAARa1</t>
  </si>
  <si>
    <t xml:space="preserve">Ex10-R55_GAD2-3.zip</t>
  </si>
  <si>
    <t xml:space="preserve">GAD2-3</t>
  </si>
  <si>
    <t xml:space="preserve">GAD2</t>
  </si>
  <si>
    <t xml:space="preserve">Ex10-R55_Gephyrin-2.zip</t>
  </si>
  <si>
    <t xml:space="preserve">Gephyrin-2</t>
  </si>
  <si>
    <t xml:space="preserve">Gephyrin</t>
  </si>
  <si>
    <t xml:space="preserve">Ex10-R55_GFP-4.zip</t>
  </si>
  <si>
    <t xml:space="preserve">GFP-4</t>
  </si>
  <si>
    <t xml:space="preserve">GFP</t>
  </si>
  <si>
    <t xml:space="preserve">Ex10-R55_GluR1-4.zip</t>
  </si>
  <si>
    <t xml:space="preserve">GluR1-4</t>
  </si>
  <si>
    <t xml:space="preserve">GluR1</t>
  </si>
  <si>
    <t xml:space="preserve">Ex10-R55_GluR2-8.zip</t>
  </si>
  <si>
    <t xml:space="preserve">GluR2-8</t>
  </si>
  <si>
    <t xml:space="preserve">GluR2</t>
  </si>
  <si>
    <t xml:space="preserve">Ex10-R55_GluR4-8.zip</t>
  </si>
  <si>
    <t xml:space="preserve">GluR4-8</t>
  </si>
  <si>
    <t xml:space="preserve">GluR4</t>
  </si>
  <si>
    <t xml:space="preserve">Ex10-R55_NR2A-1.zip</t>
  </si>
  <si>
    <t xml:space="preserve">NR2A-1</t>
  </si>
  <si>
    <t xml:space="preserve">NR2A</t>
  </si>
  <si>
    <t xml:space="preserve">Ex10-R55_NR2B-3.zip</t>
  </si>
  <si>
    <t xml:space="preserve">NR2B-3</t>
  </si>
  <si>
    <t xml:space="preserve">NR2B</t>
  </si>
  <si>
    <t xml:space="preserve">Ex10-R55_PSD95-1.zip</t>
  </si>
  <si>
    <t xml:space="preserve">PSD95-1</t>
  </si>
  <si>
    <t xml:space="preserve">PSD95</t>
  </si>
  <si>
    <t xml:space="preserve">Ex10-R55_PV25-5.zip</t>
  </si>
  <si>
    <t xml:space="preserve">PV25-5</t>
  </si>
  <si>
    <t xml:space="preserve">PV25</t>
  </si>
  <si>
    <t xml:space="preserve">Ex10-R55_Synapsin1-2.zip</t>
  </si>
  <si>
    <t xml:space="preserve">Synapsin1-2</t>
  </si>
  <si>
    <t xml:space="preserve">Synapsin1</t>
  </si>
  <si>
    <t xml:space="preserve">Ex10-R55_Synaptopodin-6.zip</t>
  </si>
  <si>
    <t xml:space="preserve">Synaptopodin-6</t>
  </si>
  <si>
    <t xml:space="preserve">Synaptopodin</t>
  </si>
  <si>
    <t xml:space="preserve">Ex10-R55_vGAT-4.zip</t>
  </si>
  <si>
    <t xml:space="preserve">vGAT-4</t>
  </si>
  <si>
    <t xml:space="preserve">vGAT</t>
  </si>
  <si>
    <t xml:space="preserve">Ex10-R55_vGAT-5.zip</t>
  </si>
  <si>
    <t xml:space="preserve">vGAT-5</t>
  </si>
  <si>
    <t xml:space="preserve">Ex10-R55_vGAT-6.zip</t>
  </si>
  <si>
    <t xml:space="preserve">vGAT-6</t>
  </si>
  <si>
    <t xml:space="preserve">Ex10-R55_vGluT1-3.zip</t>
  </si>
  <si>
    <t xml:space="preserve">vGluT1-3</t>
  </si>
  <si>
    <t xml:space="preserve">vGluT1</t>
  </si>
  <si>
    <t xml:space="preserve">Ex10-R55_vGluT2-2.zip</t>
  </si>
  <si>
    <t xml:space="preserve">vGluT2-2</t>
  </si>
  <si>
    <t xml:space="preserve">vGluT2</t>
  </si>
  <si>
    <t xml:space="preserve">Ex10-R55_YFP-1.zip</t>
  </si>
  <si>
    <t xml:space="preserve">YFP-1</t>
  </si>
  <si>
    <t xml:space="preserve">YFP</t>
  </si>
  <si>
    <t xml:space="preserve">Ex12-R75_DAPI-1.zip</t>
  </si>
  <si>
    <t xml:space="preserve">Ex12</t>
  </si>
  <si>
    <t xml:space="preserve">R75</t>
  </si>
  <si>
    <t xml:space="preserve">Ex12-R75_DAPI-2.zip</t>
  </si>
  <si>
    <t xml:space="preserve">Ex12-R75_DAPI-3.zip</t>
  </si>
  <si>
    <t xml:space="preserve">Ex12-R75_DAPI-4.zip</t>
  </si>
  <si>
    <t xml:space="preserve">Ex12-R75_DAPI-5.zip</t>
  </si>
  <si>
    <t xml:space="preserve">Ex12-R75_DAPI-6.zip</t>
  </si>
  <si>
    <t xml:space="preserve">Ex12-R75_GABAARa1-6.zip</t>
  </si>
  <si>
    <t xml:space="preserve">GABAARa1-6</t>
  </si>
  <si>
    <t xml:space="preserve">Ex12-R75_GAD2-3.zip</t>
  </si>
  <si>
    <t xml:space="preserve">Ex12-R75_Gephyrin-2.zip</t>
  </si>
  <si>
    <t xml:space="preserve">Ex12-R75_GluR1-4.zip</t>
  </si>
  <si>
    <t xml:space="preserve">Ex12-R75_GluR2-5.zip</t>
  </si>
  <si>
    <t xml:space="preserve">GluR2-5</t>
  </si>
  <si>
    <t xml:space="preserve">Ex12-R75_NR2A-1.zip</t>
  </si>
  <si>
    <t xml:space="preserve">Ex12-R75_NR2B-4.zip</t>
  </si>
  <si>
    <t xml:space="preserve">NR2B-4</t>
  </si>
  <si>
    <t xml:space="preserve">Ex12-R75_PSD95-1.zip</t>
  </si>
  <si>
    <t xml:space="preserve">Ex12-R75_PV-5.zip</t>
  </si>
  <si>
    <t xml:space="preserve">PV-5</t>
  </si>
  <si>
    <t xml:space="preserve">PV</t>
  </si>
  <si>
    <t xml:space="preserve">Ex12-R75_Synapsin1-2.zip</t>
  </si>
  <si>
    <t xml:space="preserve">Ex12-R75_Synaptopodin-6.zip</t>
  </si>
  <si>
    <t xml:space="preserve">Ex12-R75_vGAT-3.zip</t>
  </si>
  <si>
    <t xml:space="preserve">vGAT-3</t>
  </si>
  <si>
    <t xml:space="preserve">Ex12-R75_vGluT1-3.zip</t>
  </si>
  <si>
    <t xml:space="preserve">Ex12-R75_vGluT2-2.zip</t>
  </si>
  <si>
    <t xml:space="preserve">Ex12-R75_YFP-1.zip</t>
  </si>
  <si>
    <t xml:space="preserve">Ex12-R76_DAPI-1.zip</t>
  </si>
  <si>
    <t xml:space="preserve">R76</t>
  </si>
  <si>
    <t xml:space="preserve">Ex12-R76_DAPI-2.zip</t>
  </si>
  <si>
    <t xml:space="preserve">Ex12-R76_DAPI-3.zip</t>
  </si>
  <si>
    <t xml:space="preserve">Ex12-R76_DAPI-4.zip</t>
  </si>
  <si>
    <t xml:space="preserve">Ex12-R76_DAPI-5.zip</t>
  </si>
  <si>
    <t xml:space="preserve">Ex12-R76_DAPI-6.zip</t>
  </si>
  <si>
    <t xml:space="preserve">Ex12-R76_GABAARa1-6.zip</t>
  </si>
  <si>
    <t xml:space="preserve">Ex12-R76_GAD2-3.zip</t>
  </si>
  <si>
    <t xml:space="preserve">Ex12-R76_Gephyrin-2.zip</t>
  </si>
  <si>
    <t xml:space="preserve">Ex12-R76_GluR1-4.zip</t>
  </si>
  <si>
    <t xml:space="preserve">Ex12-R76_GluR2-5.zip</t>
  </si>
  <si>
    <t xml:space="preserve">Ex12-R76_NR2A-1.zip</t>
  </si>
  <si>
    <t xml:space="preserve">Ex12-R76_NR2B-4.zip</t>
  </si>
  <si>
    <t xml:space="preserve">Ex12-R76_PSD95-1.zip</t>
  </si>
  <si>
    <t xml:space="preserve">Ex12-R76_PV-5.zip</t>
  </si>
  <si>
    <t xml:space="preserve">Ex12-R76_Synapsin1-2.zip</t>
  </si>
  <si>
    <t xml:space="preserve">Ex12-R76_Synaptopodin-6.zip</t>
  </si>
  <si>
    <t xml:space="preserve">Ex12-R76_vGAT-3.zip</t>
  </si>
  <si>
    <t xml:space="preserve">Ex12-R76_vGluT1-3.zip</t>
  </si>
  <si>
    <t xml:space="preserve">Ex12-R76_vGluT2-2.zip</t>
  </si>
  <si>
    <t xml:space="preserve">Ex12-R76_YFP-1.zip</t>
  </si>
  <si>
    <t xml:space="preserve">Ex13-R51_DAPI-1.zip</t>
  </si>
  <si>
    <t xml:space="preserve">Ex13</t>
  </si>
  <si>
    <t xml:space="preserve">R51</t>
  </si>
  <si>
    <t xml:space="preserve">Ex13-R51_DAPI-2.zip</t>
  </si>
  <si>
    <t xml:space="preserve">Ex13-R51_DAPI-3.zip</t>
  </si>
  <si>
    <t xml:space="preserve">Ex13-R51_DAPI-4.zip</t>
  </si>
  <si>
    <t xml:space="preserve">Ex13-R51_DAPI-5.zip</t>
  </si>
  <si>
    <t xml:space="preserve">Ex13-R51_DAPI-6.zip</t>
  </si>
  <si>
    <t xml:space="preserve">Ex13-R51_GABAARa1-6.zip</t>
  </si>
  <si>
    <t xml:space="preserve">Ex13-R51_GAD2-3.zip</t>
  </si>
  <si>
    <t xml:space="preserve">Ex13-R51_Gephyrin-2.zip</t>
  </si>
  <si>
    <t xml:space="preserve">Ex13-R51_GFP-4.zip</t>
  </si>
  <si>
    <t xml:space="preserve">Ex13-R51_GluR1-4.zip</t>
  </si>
  <si>
    <t xml:space="preserve">Ex13-R51_GluR2-5.zip</t>
  </si>
  <si>
    <t xml:space="preserve">Ex13-R51_NR2A-1.zip</t>
  </si>
  <si>
    <t xml:space="preserve">Ex13-R51_NR2B-4.zip</t>
  </si>
  <si>
    <t xml:space="preserve">Ex13-R51_PSD95-1.zip</t>
  </si>
  <si>
    <t xml:space="preserve">Ex13-R51_PV25-5.zip</t>
  </si>
  <si>
    <t xml:space="preserve">Ex13-R51_Synapsin1-2.zip</t>
  </si>
  <si>
    <t xml:space="preserve">Ex13-R51_Synaptopodin-6.zip</t>
  </si>
  <si>
    <t xml:space="preserve">Ex13-R51_vGAT-3.zip</t>
  </si>
  <si>
    <t xml:space="preserve">Ex13-R51_vGluT1-3.zip</t>
  </si>
  <si>
    <t xml:space="preserve">Ex13-R51_vGluT2-2.zip</t>
  </si>
  <si>
    <t xml:space="preserve">Ex14-R58_Arc-7.zip</t>
  </si>
  <si>
    <t xml:space="preserve">Ex14</t>
  </si>
  <si>
    <t xml:space="preserve">R58</t>
  </si>
  <si>
    <t xml:space="preserve">Arc-7</t>
  </si>
  <si>
    <t xml:space="preserve">Ex14-R58_CB-6.zip</t>
  </si>
  <si>
    <t xml:space="preserve">CB-6</t>
  </si>
  <si>
    <t xml:space="preserve">CB</t>
  </si>
  <si>
    <t xml:space="preserve">Ex14-R58_DAPI-1.zip</t>
  </si>
  <si>
    <t xml:space="preserve">Ex14-R58_DAPI-2.zip</t>
  </si>
  <si>
    <t xml:space="preserve">Ex14-R58_DAPI-3.zip</t>
  </si>
  <si>
    <t xml:space="preserve">Ex14-R58_DAPI-4.zip</t>
  </si>
  <si>
    <t xml:space="preserve">Ex14-R58_DAPI-5.zip</t>
  </si>
  <si>
    <t xml:space="preserve">Ex14-R58_DAPI-6.zip</t>
  </si>
  <si>
    <t xml:space="preserve">Ex14-R58_DAPI-7.zip</t>
  </si>
  <si>
    <t xml:space="preserve">Ex14-R58_GABAARa1-6.zip</t>
  </si>
  <si>
    <t xml:space="preserve">Ex14-R58_gActin-7.zip</t>
  </si>
  <si>
    <t xml:space="preserve">gActin-7</t>
  </si>
  <si>
    <t xml:space="preserve">gActin</t>
  </si>
  <si>
    <t xml:space="preserve">Ex14-R58_GAD2-3.zip</t>
  </si>
  <si>
    <t xml:space="preserve">Ex14-R58_Gephyrin-2.zip</t>
  </si>
  <si>
    <t xml:space="preserve">Ex14-R58_GFP-5.zip</t>
  </si>
  <si>
    <t xml:space="preserve">GFP-5</t>
  </si>
  <si>
    <t xml:space="preserve">Ex14-R58_GluR1-4.zip</t>
  </si>
  <si>
    <t xml:space="preserve">Ex14-R58_GluR2-5.zip</t>
  </si>
  <si>
    <t xml:space="preserve">Ex14-R58_NR2A-1.zip</t>
  </si>
  <si>
    <t xml:space="preserve">Ex14-R58_NR2B-3.zip</t>
  </si>
  <si>
    <t xml:space="preserve">Ex14-R58_PSD95-1.zip</t>
  </si>
  <si>
    <t xml:space="preserve">Ex14-R58_PV25-5.zip</t>
  </si>
  <si>
    <t xml:space="preserve">Ex14-R58_Synapsin1-2.zip</t>
  </si>
  <si>
    <t xml:space="preserve">Ex14-R58_Synaptopodin-7.zip</t>
  </si>
  <si>
    <t xml:space="preserve">Synaptopodin-7</t>
  </si>
  <si>
    <t xml:space="preserve">Ex14-R58_vGAT-4.zip</t>
  </si>
  <si>
    <t xml:space="preserve">Ex14-R58_vGluT1-4.zip</t>
  </si>
  <si>
    <t xml:space="preserve">vGluT1-4</t>
  </si>
  <si>
    <t xml:space="preserve">Ex14-R58_vGluT1-6.zip</t>
  </si>
  <si>
    <t xml:space="preserve">vGluT1-6</t>
  </si>
  <si>
    <t xml:space="preserve">Ex14-R58_vGluT2-2.zip</t>
  </si>
  <si>
    <t xml:space="preserve">Ex14-R58_vGluT2-3.zip</t>
  </si>
  <si>
    <t xml:space="preserve">vGluT2-3</t>
  </si>
  <si>
    <t xml:space="preserve">Ex14-R58_YFP-1.zip</t>
  </si>
  <si>
    <t xml:space="preserve">Ex2-R18_C1_DAPI-1.zip</t>
  </si>
  <si>
    <t xml:space="preserve">Ex2</t>
  </si>
  <si>
    <t xml:space="preserve">R18</t>
  </si>
  <si>
    <t xml:space="preserve">C1</t>
  </si>
  <si>
    <t xml:space="preserve">Ex2-R18_C1_DAPI-2.zip</t>
  </si>
  <si>
    <t xml:space="preserve">Ex2-R18_C1_DAPI-3.zip</t>
  </si>
  <si>
    <t xml:space="preserve">Ex2-R18_C1_DAPI-4.zip</t>
  </si>
  <si>
    <t xml:space="preserve">Ex2-R18_C1_DAPI-5a.zip</t>
  </si>
  <si>
    <t xml:space="preserve">DAPI-5a</t>
  </si>
  <si>
    <t xml:space="preserve">DAPIa</t>
  </si>
  <si>
    <t xml:space="preserve">Ex2-R18_C1_DAPI-5b.zip</t>
  </si>
  <si>
    <t xml:space="preserve">DAPI-5b</t>
  </si>
  <si>
    <t xml:space="preserve">DAPIb</t>
  </si>
  <si>
    <t xml:space="preserve">Ex2-R18_C1_DAPI-6.zip</t>
  </si>
  <si>
    <t xml:space="preserve">Ex2-R18_C1_DAPI-7.zip</t>
  </si>
  <si>
    <t xml:space="preserve">Ex2-R18_C1_GABAARa1-7.zip</t>
  </si>
  <si>
    <t xml:space="preserve">Ex2-R18_C1_GAD2-4.zip</t>
  </si>
  <si>
    <t xml:space="preserve">GAD2-4</t>
  </si>
  <si>
    <t xml:space="preserve">Ex2-R18_C1_Gephyrin-1.zip</t>
  </si>
  <si>
    <t xml:space="preserve">Gephyrin-1</t>
  </si>
  <si>
    <t xml:space="preserve">Ex2-R18_C1_GFP-5b.zip</t>
  </si>
  <si>
    <t xml:space="preserve">GFP-5b</t>
  </si>
  <si>
    <t xml:space="preserve">GFPb</t>
  </si>
  <si>
    <t xml:space="preserve">Ex2-R18_C1_GluR1-5a.zip</t>
  </si>
  <si>
    <t xml:space="preserve">GluR1-5a</t>
  </si>
  <si>
    <t xml:space="preserve">GluR1a</t>
  </si>
  <si>
    <t xml:space="preserve">Ex2-R18_C1_GluR2-6.zip</t>
  </si>
  <si>
    <t xml:space="preserve">GluR2-6</t>
  </si>
  <si>
    <t xml:space="preserve">Ex2-R18_C1_GluR4-7.zip</t>
  </si>
  <si>
    <t xml:space="preserve">GluR4-7</t>
  </si>
  <si>
    <t xml:space="preserve">Ex2-R18_C1_NR2A-2.zip</t>
  </si>
  <si>
    <t xml:space="preserve">NR2A-2</t>
  </si>
  <si>
    <t xml:space="preserve">Ex2-R18_C1_NR2B-4.zip</t>
  </si>
  <si>
    <t xml:space="preserve">Ex2-R18_C1_PSD-2.zip</t>
  </si>
  <si>
    <t xml:space="preserve">PSD-2</t>
  </si>
  <si>
    <t xml:space="preserve">PSD</t>
  </si>
  <si>
    <t xml:space="preserve">Ex2-R18_C1_PV25-1.zip</t>
  </si>
  <si>
    <t xml:space="preserve">PV25-1</t>
  </si>
  <si>
    <t xml:space="preserve">Ex2-R18_C1_Synapsin1-3.zip</t>
  </si>
  <si>
    <t xml:space="preserve">Synapsin1-3</t>
  </si>
  <si>
    <t xml:space="preserve">Ex2-R18_C1_Synaptopodin-6.zip</t>
  </si>
  <si>
    <t xml:space="preserve">Ex2-R18_C1_vGAT-3.zip</t>
  </si>
  <si>
    <t xml:space="preserve">Ex2-R18_C1_vGluT1-3.zip</t>
  </si>
  <si>
    <t xml:space="preserve">Ex2-R18_C1_vGluT2-2.zip</t>
  </si>
  <si>
    <t xml:space="preserve">Ex2-R18_C1_YFP-1.zip</t>
  </si>
  <si>
    <t xml:space="preserve">Ex2-R18_C2_DAPI-1.zip</t>
  </si>
  <si>
    <t xml:space="preserve">C2</t>
  </si>
  <si>
    <t xml:space="preserve">Ex2-R18_C2_DAPI-2.zip</t>
  </si>
  <si>
    <t xml:space="preserve">Ex2-R18_C2_DAPI-3.zip</t>
  </si>
  <si>
    <t xml:space="preserve">Ex2-R18_C2_DAPI-4.zip</t>
  </si>
  <si>
    <t xml:space="preserve">Ex2-R18_C2_DAPI-5a.zip</t>
  </si>
  <si>
    <t xml:space="preserve">Ex2-R18_C2_DAPI-5b.zip</t>
  </si>
  <si>
    <t xml:space="preserve">Ex2-R18_C2_DAPI-6.zip</t>
  </si>
  <si>
    <t xml:space="preserve">Ex2-R18_C2_DAPI-7.zip</t>
  </si>
  <si>
    <t xml:space="preserve">Ex2-R18_C2_GABAARa1-7.zip</t>
  </si>
  <si>
    <t xml:space="preserve">Ex2-R18_C2_GAD2-4.zip</t>
  </si>
  <si>
    <t xml:space="preserve">Ex2-R18_C2_Gephyrin-1.zip</t>
  </si>
  <si>
    <t xml:space="preserve">Ex2-R18_C2_GFP-5b.zip</t>
  </si>
  <si>
    <t xml:space="preserve">Ex2-R18_C2_GluR1-5a.zip</t>
  </si>
  <si>
    <t xml:space="preserve">Ex2-R18_C2_GluR2-6.zip</t>
  </si>
  <si>
    <t xml:space="preserve">Ex2-R18_C2_GluR4-7.zip</t>
  </si>
  <si>
    <t xml:space="preserve">Ex2-R18_C2_NR2A-2.zip</t>
  </si>
  <si>
    <t xml:space="preserve">Ex2-R18_C2_NR2B-4.zip</t>
  </si>
  <si>
    <t xml:space="preserve">Ex2-R18_C2_PSD-2.zip</t>
  </si>
  <si>
    <t xml:space="preserve">Ex2-R18_C2_PV25-1.zip</t>
  </si>
  <si>
    <t xml:space="preserve">Ex2-R18_C2_Synapsin1-3.zip</t>
  </si>
  <si>
    <t xml:space="preserve">Ex2-R18_C2_Synaptopodin-6.zip</t>
  </si>
  <si>
    <t xml:space="preserve">Ex2-R18_C2_vGAT-3.zip</t>
  </si>
  <si>
    <t xml:space="preserve">Ex2-R18_C2_vGluT1-3.zip</t>
  </si>
  <si>
    <t xml:space="preserve">Ex2-R18_C2_vGluT2-2.zip</t>
  </si>
  <si>
    <t xml:space="preserve">Ex2-R18_C2_YFP-1.zip</t>
  </si>
  <si>
    <t xml:space="preserve">Ex3-R43_C1_Arc-3.zip</t>
  </si>
  <si>
    <t xml:space="preserve">Ex3</t>
  </si>
  <si>
    <t xml:space="preserve">R43</t>
  </si>
  <si>
    <t xml:space="preserve">Arc-3</t>
  </si>
  <si>
    <t xml:space="preserve">Ex3-R43_C1_DAPI-1.zip</t>
  </si>
  <si>
    <t xml:space="preserve">Ex3-R43_C1_DAPI-2.zip</t>
  </si>
  <si>
    <t xml:space="preserve">Ex3-R43_C1_DAPI-3.zip</t>
  </si>
  <si>
    <t xml:space="preserve">Ex3-R43_C1_DAPI-4.zip</t>
  </si>
  <si>
    <t xml:space="preserve">Ex3-R43_C1_DAPI-6.zip</t>
  </si>
  <si>
    <t xml:space="preserve">Ex3-R43_C1_DAPI-7.zip</t>
  </si>
  <si>
    <t xml:space="preserve">Ex3-R43_C1_DAPI-8.zip</t>
  </si>
  <si>
    <t xml:space="preserve">Ex3-R43_C1_GABAARa1-8.zip</t>
  </si>
  <si>
    <t xml:space="preserve">GABAARa1-8</t>
  </si>
  <si>
    <t xml:space="preserve">Ex3-R43_C1_GAD6567-4.zip</t>
  </si>
  <si>
    <t xml:space="preserve">GAD6567-4</t>
  </si>
  <si>
    <t xml:space="preserve">GAD6567</t>
  </si>
  <si>
    <t xml:space="preserve">Ex3-R43_C1_Gephyrin-1.zip</t>
  </si>
  <si>
    <t xml:space="preserve">Ex3-R43_C1_GFP-4.zip</t>
  </si>
  <si>
    <t xml:space="preserve">Ex3-R43_C1_GluR1-6.zip</t>
  </si>
  <si>
    <t xml:space="preserve">GluR1-6</t>
  </si>
  <si>
    <t xml:space="preserve">Ex3-R43_C1_GluR2-6.zip</t>
  </si>
  <si>
    <t xml:space="preserve">Ex3-R43_C1_GluR4-8.zip</t>
  </si>
  <si>
    <t xml:space="preserve">Ex3-R43_C1_NR2A-4.zip</t>
  </si>
  <si>
    <t xml:space="preserve">NR2A-4</t>
  </si>
  <si>
    <t xml:space="preserve">Ex3-R43_C1_NR2B-3.zip</t>
  </si>
  <si>
    <t xml:space="preserve">Ex3-R43_C1_NR2B-7.zip</t>
  </si>
  <si>
    <t xml:space="preserve">NR2B-7</t>
  </si>
  <si>
    <t xml:space="preserve">Ex3-R43_C1_PSD95-2.zip</t>
  </si>
  <si>
    <t xml:space="preserve">PSD95-2</t>
  </si>
  <si>
    <t xml:space="preserve">Ex3-R43_C1_PV-1.zip</t>
  </si>
  <si>
    <t xml:space="preserve">Ex3-R43_C1_Synapsin1-3.zip</t>
  </si>
  <si>
    <t xml:space="preserve">Ex3-R43_C1_Synaptopodin-7.zip</t>
  </si>
  <si>
    <t xml:space="preserve">Ex3-R43_C1_vGAT-2.zip</t>
  </si>
  <si>
    <t xml:space="preserve">vGAT-2</t>
  </si>
  <si>
    <t xml:space="preserve">Ex3-R43_C1_vGluT1-2.zip</t>
  </si>
  <si>
    <t xml:space="preserve">vGluT1-2</t>
  </si>
  <si>
    <t xml:space="preserve">Ex3-R43_C1_vGluT2-1.zip</t>
  </si>
  <si>
    <t xml:space="preserve">vGluT2-1</t>
  </si>
  <si>
    <t xml:space="preserve">Ex3-R43_C1_vGluT2-7.zip</t>
  </si>
  <si>
    <t xml:space="preserve">vGluT2-7</t>
  </si>
  <si>
    <t xml:space="preserve">Ex3-R43_C2_Arc-3.zip</t>
  </si>
  <si>
    <t xml:space="preserve">Ex3-R43_C2_DAPI-1.zip</t>
  </si>
  <si>
    <t xml:space="preserve">Ex3-R43_C2_DAPI-2.zip</t>
  </si>
  <si>
    <t xml:space="preserve">Ex3-R43_C2_DAPI-3.zip</t>
  </si>
  <si>
    <t xml:space="preserve">Ex3-R43_C2_DAPI-4.zip</t>
  </si>
  <si>
    <t xml:space="preserve">Ex3-R43_C2_DAPI-6.zip</t>
  </si>
  <si>
    <t xml:space="preserve">Ex3-R43_C2_DAPI-7.zip</t>
  </si>
  <si>
    <t xml:space="preserve">Ex3-R43_C2_DAPI-8.zip</t>
  </si>
  <si>
    <t xml:space="preserve">Ex3-R43_C2_GABAARa1-8.zip</t>
  </si>
  <si>
    <t xml:space="preserve">Ex3-R43_C2_GAD6567-4.zip</t>
  </si>
  <si>
    <t xml:space="preserve">Ex3-R43_C2_Gephyrin-1.zip</t>
  </si>
  <si>
    <t xml:space="preserve">Ex3-R43_C2_GFP-4.zip</t>
  </si>
  <si>
    <t xml:space="preserve">Ex3-R43_C2_GluR1-6.zip</t>
  </si>
  <si>
    <t xml:space="preserve">Ex3-R43_C2_GluR2-6.zip</t>
  </si>
  <si>
    <t xml:space="preserve">Ex3-R43_C2_GluR4-8.zip</t>
  </si>
  <si>
    <t xml:space="preserve">Ex3-R43_C2_NR2A-4.zip</t>
  </si>
  <si>
    <t xml:space="preserve">Ex3-R43_C2_NR2B-3.zip</t>
  </si>
  <si>
    <t xml:space="preserve">Ex3-R43_C2_NR2B-7.zip</t>
  </si>
  <si>
    <t xml:space="preserve">Ex3-R43_C2_PSD95-2.zip</t>
  </si>
  <si>
    <t xml:space="preserve">Ex3-R43_C2_PV-1.zip</t>
  </si>
  <si>
    <t xml:space="preserve">Ex3-R43_C2_Synapsin1-3.zip</t>
  </si>
  <si>
    <t xml:space="preserve">Ex3-R43_C2_Synaptopodin-7.zip</t>
  </si>
  <si>
    <t xml:space="preserve">Ex3-R43_C2_vGAT-2.zip</t>
  </si>
  <si>
    <t xml:space="preserve">Ex3-R43_C2_vGluT1-2.zip</t>
  </si>
  <si>
    <t xml:space="preserve">Ex3-R43_C2_vGluT2-1.zip</t>
  </si>
  <si>
    <t xml:space="preserve">Ex3-R43_C2_vGluT2-7.zip</t>
  </si>
  <si>
    <t xml:space="preserve">Ex3-R43_C3_Arc-3.zip</t>
  </si>
  <si>
    <t xml:space="preserve">C3</t>
  </si>
  <si>
    <t xml:space="preserve">Ex3-R43_C3_DAPI-1.zip</t>
  </si>
  <si>
    <t xml:space="preserve">Ex3-R43_C3_DAPI-2.zip</t>
  </si>
  <si>
    <t xml:space="preserve">Ex3-R43_C3_DAPI-3.zip</t>
  </si>
  <si>
    <t xml:space="preserve">Ex3-R43_C3_DAPI-4.zip</t>
  </si>
  <si>
    <t xml:space="preserve">Ex3-R43_C3_DAPI-6.zip</t>
  </si>
  <si>
    <t xml:space="preserve">Ex3-R43_C3_DAPI-7.zip</t>
  </si>
  <si>
    <t xml:space="preserve">Ex3-R43_C3_DAPI-8.zip</t>
  </si>
  <si>
    <t xml:space="preserve">Ex3-R43_C3_GABAARa1-8.zip</t>
  </si>
  <si>
    <t xml:space="preserve">Ex3-R43_C3_GAD6567-4.zip</t>
  </si>
  <si>
    <t xml:space="preserve">Ex3-R43_C3_Gephyrin-1.zip</t>
  </si>
  <si>
    <t xml:space="preserve">Ex3-R43_C3_GFP-4.zip</t>
  </si>
  <si>
    <t xml:space="preserve">Ex3-R43_C3_GluR1-6.zip</t>
  </si>
  <si>
    <t xml:space="preserve">Ex3-R43_C3_GluR2-6.zip</t>
  </si>
  <si>
    <t xml:space="preserve">Ex3-R43_C3_GluR4-8.zip</t>
  </si>
  <si>
    <t xml:space="preserve">Ex3-R43_C3_NR2A-4.zip</t>
  </si>
  <si>
    <t xml:space="preserve">Ex3-R43_C3_NR2B-3.zip</t>
  </si>
  <si>
    <t xml:space="preserve">Ex3-R43_C3_NR2B-7.zip</t>
  </si>
  <si>
    <t xml:space="preserve">Ex3-R43_C3_PSD95-2.zip</t>
  </si>
  <si>
    <t xml:space="preserve">Ex3-R43_C3_PV-1.zip</t>
  </si>
  <si>
    <t xml:space="preserve">Ex3-R43_C3_Synapsin1-3.zip</t>
  </si>
  <si>
    <t xml:space="preserve">Ex3-R43_C3_Synaptopodin-7.zip</t>
  </si>
  <si>
    <t xml:space="preserve">Ex3-R43_C3_vGAT-2.zip</t>
  </si>
  <si>
    <t xml:space="preserve">Ex3-R43_C3_vGluT1-2.zip</t>
  </si>
  <si>
    <t xml:space="preserve">Ex3-R43_C3_vGluT2-1.zip</t>
  </si>
  <si>
    <t xml:space="preserve">Ex3-R43_C3_vGluT2-7.zip</t>
  </si>
  <si>
    <t xml:space="preserve">Ex6-R15_C1_DAPI-1.zip</t>
  </si>
  <si>
    <t xml:space="preserve">Ex6</t>
  </si>
  <si>
    <t xml:space="preserve">R15</t>
  </si>
  <si>
    <t xml:space="preserve">Ex6-R15_C1_DAPI-2.zip</t>
  </si>
  <si>
    <t xml:space="preserve">Ex6-R15_C1_DAPI-3.zip</t>
  </si>
  <si>
    <t xml:space="preserve">Ex6-R15_C1_DAPI-4.zip</t>
  </si>
  <si>
    <t xml:space="preserve">Ex6-R15_C1_DAPI-5.zip</t>
  </si>
  <si>
    <t xml:space="preserve">Ex6-R15_C1_DAPI-6.zip</t>
  </si>
  <si>
    <t xml:space="preserve">Ex6-R15_C1_GABAARa1-6.zip</t>
  </si>
  <si>
    <t xml:space="preserve">Ex6-R15_C1_GAD2-3.zip</t>
  </si>
  <si>
    <t xml:space="preserve">Ex6-R15_C1_Gephyrin-2.zip</t>
  </si>
  <si>
    <t xml:space="preserve">Ex6-R15_C1_GluR1-4.zip</t>
  </si>
  <si>
    <t xml:space="preserve">Ex6-R15_C1_GluR2-5.zip</t>
  </si>
  <si>
    <t xml:space="preserve">Ex6-R15_C1_NR2A-1.zip</t>
  </si>
  <si>
    <t xml:space="preserve">Ex6-R15_C1_NR2B-3.zip</t>
  </si>
  <si>
    <t xml:space="preserve">Ex6-R15_C1_PSD95-1.zip</t>
  </si>
  <si>
    <t xml:space="preserve">Ex6-R15_C1_PV25-5.zip</t>
  </si>
  <si>
    <t xml:space="preserve">Ex6-R15_C1_Synapsin1-2.zip</t>
  </si>
  <si>
    <t xml:space="preserve">Ex6-R15_C1_Synaptopodin-6.zip</t>
  </si>
  <si>
    <t xml:space="preserve">Ex6-R15_C1_vGAT-4.zip</t>
  </si>
  <si>
    <t xml:space="preserve">Ex6-R15_C1_vGluT1-3.zip</t>
  </si>
  <si>
    <t xml:space="preserve">Ex6-R15_C1_vGluT2-2.zip</t>
  </si>
  <si>
    <t xml:space="preserve">Ex6-R15_C1_YFP-1.zip</t>
  </si>
  <si>
    <t xml:space="preserve">Ex6-R15_C2_DAPI-1.zip</t>
  </si>
  <si>
    <t xml:space="preserve">Ex6-R15_C2_DAPI-2.zip</t>
  </si>
  <si>
    <t xml:space="preserve">Ex6-R15_C2_DAPI-3.zip</t>
  </si>
  <si>
    <t xml:space="preserve">Ex6-R15_C2_DAPI-4.zip</t>
  </si>
  <si>
    <t xml:space="preserve">Ex6-R15_C2_DAPI-5.zip</t>
  </si>
  <si>
    <t xml:space="preserve">Ex6-R15_C2_DAPI-6.zip</t>
  </si>
  <si>
    <t xml:space="preserve">Ex6-R15_C2_GABAARa1-6.zip</t>
  </si>
  <si>
    <t xml:space="preserve">Ex6-R15_C2_GAD2-3.zip</t>
  </si>
  <si>
    <t xml:space="preserve">Ex6-R15_C2_Gephyrin-2.zip</t>
  </si>
  <si>
    <t xml:space="preserve">Ex6-R15_C2_GluR1-4.zip</t>
  </si>
  <si>
    <t xml:space="preserve">Ex6-R15_C2_GluR2-5.zip</t>
  </si>
  <si>
    <t xml:space="preserve">Ex6-R15_C2_NR2A-1.zip</t>
  </si>
  <si>
    <t xml:space="preserve">Ex6-R15_C2_NR2B-3.zip</t>
  </si>
  <si>
    <t xml:space="preserve">Ex6-R15_C2_PSD95-1.zip</t>
  </si>
  <si>
    <t xml:space="preserve">Ex6-R15_C2_PV25-5.zip</t>
  </si>
  <si>
    <t xml:space="preserve">Ex6-R15_C2_Synapsin1-2.zip</t>
  </si>
  <si>
    <t xml:space="preserve">Ex6-R15_C2_Synaptopodin-6.zip</t>
  </si>
  <si>
    <t xml:space="preserve">Ex6-R15_C2_vGAT-4.zip</t>
  </si>
  <si>
    <t xml:space="preserve">Ex6-R15_C2_vGluT1-3.zip</t>
  </si>
  <si>
    <t xml:space="preserve">Ex6-R15_C2_vGluT2-2.zip</t>
  </si>
  <si>
    <t xml:space="preserve">Ex6-R15_C2_YFP-1.zi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u val="single"/>
      <sz val="10"/>
      <color rgb="FF0000FF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8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L2" activeCellId="0" sqref="L2"/>
    </sheetView>
  </sheetViews>
  <sheetFormatPr defaultColWidth="14.41796875" defaultRowHeight="15.75" zeroHeight="false" outlineLevelRow="0" outlineLevelCol="0"/>
  <cols>
    <col collapsed="false" customWidth="true" hidden="false" outlineLevel="0" max="2" min="1" style="0" width="29.99"/>
    <col collapsed="false" customWidth="true" hidden="false" outlineLevel="0" max="3" min="3" style="0" width="6.85"/>
    <col collapsed="false" customWidth="true" hidden="false" outlineLevel="0" max="5" min="4" style="0" width="6.99"/>
    <col collapsed="false" customWidth="true" hidden="false" outlineLevel="0" max="7" min="6" style="0" width="26.13"/>
    <col collapsed="false" customWidth="true" hidden="false" outlineLevel="0" max="12" min="12" style="0" width="53.41"/>
    <col collapsed="false" customWidth="true" hidden="false" outlineLevel="0" max="13" min="13" style="0" width="61.7"/>
  </cols>
  <sheetData>
    <row r="1" customFormat="false" ht="15.95" hidden="false" customHeight="tru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51" hidden="false" customHeight="true" outlineLevel="0" collapsed="false">
      <c r="A2" s="3" t="s">
        <v>13</v>
      </c>
      <c r="B2" s="3" t="s">
        <v>14</v>
      </c>
      <c r="C2" s="4" t="s">
        <v>15</v>
      </c>
      <c r="D2" s="1" t="s">
        <v>16</v>
      </c>
      <c r="E2" s="3"/>
      <c r="F2" s="4" t="s">
        <v>17</v>
      </c>
      <c r="G2" s="3" t="s">
        <v>18</v>
      </c>
      <c r="H2" s="5" t="n">
        <v>1388</v>
      </c>
      <c r="I2" s="5" t="n">
        <v>1040</v>
      </c>
      <c r="J2" s="5" t="n">
        <v>4</v>
      </c>
      <c r="K2" s="6" t="n">
        <v>1</v>
      </c>
      <c r="L2" s="7" t="str">
        <f aca="false">HYPERLINK("http://dx.doi.org/10.6084/m9.figshare.1136081_D"&amp;(K2+2))</f>
        <v>http://dx.doi.org/10.6084/m9.figshare.1136081_D3</v>
      </c>
      <c r="M2" s="3" t="s">
        <v>19</v>
      </c>
    </row>
    <row r="3" customFormat="false" ht="51" hidden="false" customHeight="true" outlineLevel="0" collapsed="false">
      <c r="A3" s="3" t="s">
        <v>20</v>
      </c>
      <c r="B3" s="3" t="s">
        <v>14</v>
      </c>
      <c r="C3" s="4" t="s">
        <v>15</v>
      </c>
      <c r="D3" s="1" t="s">
        <v>21</v>
      </c>
      <c r="E3" s="3"/>
      <c r="F3" s="4" t="s">
        <v>22</v>
      </c>
      <c r="G3" s="3" t="s">
        <v>23</v>
      </c>
      <c r="H3" s="5" t="n">
        <v>1388</v>
      </c>
      <c r="I3" s="5" t="n">
        <v>1040</v>
      </c>
      <c r="J3" s="5" t="n">
        <v>14</v>
      </c>
      <c r="K3" s="6" t="n">
        <f aca="false">K2+1</f>
        <v>2</v>
      </c>
      <c r="L3" s="7" t="str">
        <f aca="false">HYPERLINK("http://dx.doi.org/10.6084/m9.figshare.1136081_D"&amp;(K3+2))</f>
        <v>http://dx.doi.org/10.6084/m9.figshare.1136081_D4</v>
      </c>
      <c r="M3" s="3" t="s">
        <v>19</v>
      </c>
    </row>
    <row r="4" customFormat="false" ht="38.25" hidden="false" customHeight="true" outlineLevel="0" collapsed="false">
      <c r="A4" s="3" t="s">
        <v>24</v>
      </c>
      <c r="B4" s="3" t="s">
        <v>14</v>
      </c>
      <c r="C4" s="4" t="s">
        <v>15</v>
      </c>
      <c r="D4" s="1" t="s">
        <v>25</v>
      </c>
      <c r="E4" s="3"/>
      <c r="F4" s="4" t="s">
        <v>26</v>
      </c>
      <c r="G4" s="3" t="s">
        <v>27</v>
      </c>
      <c r="H4" s="5" t="n">
        <v>1388</v>
      </c>
      <c r="I4" s="5" t="n">
        <v>1040</v>
      </c>
      <c r="J4" s="5" t="n">
        <v>6</v>
      </c>
      <c r="K4" s="6" t="n">
        <f aca="false">K3+1</f>
        <v>3</v>
      </c>
      <c r="L4" s="7" t="str">
        <f aca="false">HYPERLINK("http://dx.doi.org/10.6084/m9.figshare.1136081_D"&amp;(K4+2))</f>
        <v>http://dx.doi.org/10.6084/m9.figshare.1136081_D5</v>
      </c>
      <c r="M4" s="3" t="s">
        <v>19</v>
      </c>
    </row>
    <row r="5" customFormat="false" ht="51" hidden="false" customHeight="true" outlineLevel="0" collapsed="false">
      <c r="A5" s="3" t="s">
        <v>28</v>
      </c>
      <c r="B5" s="3" t="s">
        <v>14</v>
      </c>
      <c r="C5" s="4" t="s">
        <v>15</v>
      </c>
      <c r="D5" s="1" t="s">
        <v>29</v>
      </c>
      <c r="E5" s="3"/>
      <c r="F5" s="4" t="s">
        <v>30</v>
      </c>
      <c r="G5" s="3" t="s">
        <v>31</v>
      </c>
      <c r="H5" s="5" t="n">
        <v>1388</v>
      </c>
      <c r="I5" s="5" t="n">
        <v>1040</v>
      </c>
      <c r="J5" s="5" t="n">
        <v>16</v>
      </c>
      <c r="K5" s="6" t="n">
        <f aca="false">K4+1</f>
        <v>4</v>
      </c>
      <c r="L5" s="7" t="str">
        <f aca="false">HYPERLINK("http://dx.doi.org/10.6084/m9.figshare.1136081_D"&amp;(K5+2))</f>
        <v>http://dx.doi.org/10.6084/m9.figshare.1136081_D6</v>
      </c>
      <c r="M5" s="3" t="s">
        <v>19</v>
      </c>
    </row>
    <row r="6" customFormat="false" ht="38.25" hidden="false" customHeight="true" outlineLevel="0" collapsed="false">
      <c r="A6" s="3" t="s">
        <v>32</v>
      </c>
      <c r="B6" s="3" t="s">
        <v>14</v>
      </c>
      <c r="C6" s="4" t="s">
        <v>15</v>
      </c>
      <c r="D6" s="1" t="s">
        <v>33</v>
      </c>
      <c r="E6" s="3"/>
      <c r="F6" s="4" t="s">
        <v>34</v>
      </c>
      <c r="G6" s="3" t="s">
        <v>35</v>
      </c>
      <c r="H6" s="5" t="n">
        <v>1388</v>
      </c>
      <c r="I6" s="5" t="n">
        <v>1040</v>
      </c>
      <c r="J6" s="5" t="n">
        <v>15</v>
      </c>
      <c r="K6" s="6" t="n">
        <f aca="false">K5+1</f>
        <v>5</v>
      </c>
      <c r="L6" s="7" t="str">
        <f aca="false">HYPERLINK("http://dx.doi.org/10.6084/m9.figshare.1136081_D"&amp;(K6+2))</f>
        <v>http://dx.doi.org/10.6084/m9.figshare.1136081_D7</v>
      </c>
      <c r="M6" s="3" t="s">
        <v>19</v>
      </c>
    </row>
    <row r="7" customFormat="false" ht="63.75" hidden="false" customHeight="true" outlineLevel="0" collapsed="false">
      <c r="A7" s="3" t="s">
        <v>36</v>
      </c>
      <c r="B7" s="3" t="s">
        <v>14</v>
      </c>
      <c r="C7" s="4" t="s">
        <v>15</v>
      </c>
      <c r="D7" s="1" t="s">
        <v>37</v>
      </c>
      <c r="E7" s="3"/>
      <c r="F7" s="4" t="s">
        <v>38</v>
      </c>
      <c r="G7" s="3" t="s">
        <v>39</v>
      </c>
      <c r="H7" s="5" t="n">
        <v>1388</v>
      </c>
      <c r="I7" s="5" t="n">
        <v>1040</v>
      </c>
      <c r="J7" s="5" t="n">
        <v>21</v>
      </c>
      <c r="K7" s="6" t="n">
        <f aca="false">K6+1</f>
        <v>6</v>
      </c>
      <c r="L7" s="7" t="str">
        <f aca="false">HYPERLINK("http://dx.doi.org/10.6084/m9.figshare.1136081_D"&amp;(K7+2))</f>
        <v>http://dx.doi.org/10.6084/m9.figshare.1136081_D8</v>
      </c>
      <c r="M7" s="3" t="s">
        <v>19</v>
      </c>
    </row>
    <row r="8" customFormat="false" ht="38.25" hidden="false" customHeight="true" outlineLevel="0" collapsed="false">
      <c r="A8" s="3" t="s">
        <v>40</v>
      </c>
      <c r="B8" s="3" t="s">
        <v>14</v>
      </c>
      <c r="C8" s="4" t="s">
        <v>15</v>
      </c>
      <c r="D8" s="1" t="s">
        <v>41</v>
      </c>
      <c r="E8" s="3"/>
      <c r="F8" s="4" t="s">
        <v>42</v>
      </c>
      <c r="G8" s="3" t="s">
        <v>43</v>
      </c>
      <c r="H8" s="5" t="n">
        <v>1388</v>
      </c>
      <c r="I8" s="5" t="n">
        <v>1040</v>
      </c>
      <c r="J8" s="5" t="n">
        <v>16</v>
      </c>
      <c r="K8" s="6" t="n">
        <f aca="false">K7+1</f>
        <v>7</v>
      </c>
      <c r="L8" s="7" t="str">
        <f aca="false">HYPERLINK("http://dx.doi.org/10.6084/m9.figshare.1136081_D"&amp;(K8+2))</f>
        <v>http://dx.doi.org/10.6084/m9.figshare.1136081_D9</v>
      </c>
      <c r="M8" s="3" t="s">
        <v>19</v>
      </c>
    </row>
    <row r="9" customFormat="false" ht="15.75" hidden="false" customHeight="true" outlineLevel="0" collapsed="false">
      <c r="A9" s="3" t="s">
        <v>44</v>
      </c>
      <c r="B9" s="3" t="s">
        <v>45</v>
      </c>
      <c r="C9" s="3" t="s">
        <v>46</v>
      </c>
      <c r="D9" s="8" t="s">
        <v>47</v>
      </c>
      <c r="E9" s="8"/>
      <c r="F9" s="3" t="s">
        <v>48</v>
      </c>
      <c r="G9" s="3" t="s">
        <v>49</v>
      </c>
      <c r="H9" s="0" t="n">
        <v>3456</v>
      </c>
      <c r="I9" s="0" t="n">
        <v>3456</v>
      </c>
      <c r="J9" s="0" t="n">
        <v>71</v>
      </c>
      <c r="K9" s="0" t="n">
        <v>191</v>
      </c>
      <c r="L9" s="7" t="str">
        <f aca="false">HYPERLINK("http://dx.doi.org/10.6084/m9.figshare.1136081_D"&amp;(K9+2))</f>
        <v>http://dx.doi.org/10.6084/m9.figshare.1136081_D193</v>
      </c>
      <c r="M9" s="7" t="str">
        <f aca="false">HYPERLINK("http://openconnecto.me/ocp/ca/"&amp;C9&amp;D9&amp;E9&amp;"/xy/"&amp;F9&amp;"/0/0,"&amp;H9&amp;"/0,"&amp;I9&amp;"/0/")</f>
        <v>http://openconnecto.me/ocp/ca/Ex10R55/xy/Arc-5/0/0,3456/0,3456/0/</v>
      </c>
    </row>
    <row r="10" customFormat="false" ht="15.75" hidden="false" customHeight="true" outlineLevel="0" collapsed="false">
      <c r="A10" s="3" t="s">
        <v>50</v>
      </c>
      <c r="B10" s="3" t="s">
        <v>45</v>
      </c>
      <c r="C10" s="3" t="s">
        <v>46</v>
      </c>
      <c r="D10" s="8" t="s">
        <v>47</v>
      </c>
      <c r="E10" s="8"/>
      <c r="F10" s="3" t="s">
        <v>51</v>
      </c>
      <c r="G10" s="3" t="s">
        <v>52</v>
      </c>
      <c r="H10" s="0" t="n">
        <v>3456</v>
      </c>
      <c r="I10" s="0" t="n">
        <v>3456</v>
      </c>
      <c r="J10" s="0" t="n">
        <v>71</v>
      </c>
      <c r="K10" s="0" t="n">
        <v>199</v>
      </c>
      <c r="L10" s="7" t="str">
        <f aca="false">HYPERLINK("http://dx.doi.org/10.6084/m9.figshare.1136081_D"&amp;(K10+2))</f>
        <v>http://dx.doi.org/10.6084/m9.figshare.1136081_D201</v>
      </c>
      <c r="M10" s="7" t="str">
        <f aca="false">HYPERLINK("http://openconnecto.me/ocp/ca/"&amp;C10&amp;D10&amp;E10&amp;"/xy/"&amp;F10&amp;"/0/0,"&amp;H10&amp;"/0,"&amp;I10&amp;"/0/")</f>
        <v>http://openconnecto.me/ocp/ca/Ex10R55/xy/Calbindin-7/0/0,3456/0,3456/0/</v>
      </c>
    </row>
    <row r="11" customFormat="false" ht="15.75" hidden="false" customHeight="true" outlineLevel="0" collapsed="false">
      <c r="A11" s="3" t="s">
        <v>53</v>
      </c>
      <c r="B11" s="3" t="s">
        <v>45</v>
      </c>
      <c r="C11" s="3" t="s">
        <v>46</v>
      </c>
      <c r="D11" s="8" t="s">
        <v>47</v>
      </c>
      <c r="E11" s="8"/>
      <c r="F11" s="3" t="s">
        <v>54</v>
      </c>
      <c r="G11" s="3" t="s">
        <v>55</v>
      </c>
      <c r="H11" s="0" t="n">
        <v>3456</v>
      </c>
      <c r="I11" s="0" t="n">
        <v>3456</v>
      </c>
      <c r="J11" s="0" t="n">
        <v>71</v>
      </c>
      <c r="K11" s="0" t="n">
        <v>197</v>
      </c>
      <c r="L11" s="7" t="str">
        <f aca="false">HYPERLINK("http://dx.doi.org/10.6084/m9.figshare.1136081_D"&amp;(K11+2))</f>
        <v>http://dx.doi.org/10.6084/m9.figshare.1136081_D199</v>
      </c>
      <c r="M11" s="7" t="str">
        <f aca="false">HYPERLINK("http://openconnecto.me/ocp/ca/"&amp;C11&amp;D11&amp;E11&amp;"/xy/"&amp;F11&amp;"/0/0,"&amp;H11&amp;"/0,"&amp;I11&amp;"/0/")</f>
        <v>http://openconnecto.me/ocp/ca/Ex10R55/xy/DAPI-1/0/0,3456/0,3456/0/</v>
      </c>
    </row>
    <row r="12" customFormat="false" ht="15.75" hidden="false" customHeight="true" outlineLevel="0" collapsed="false">
      <c r="A12" s="3" t="s">
        <v>56</v>
      </c>
      <c r="B12" s="3" t="s">
        <v>45</v>
      </c>
      <c r="C12" s="3" t="s">
        <v>46</v>
      </c>
      <c r="D12" s="8" t="s">
        <v>47</v>
      </c>
      <c r="E12" s="8"/>
      <c r="F12" s="3" t="s">
        <v>57</v>
      </c>
      <c r="G12" s="3" t="s">
        <v>55</v>
      </c>
      <c r="H12" s="0" t="n">
        <v>3456</v>
      </c>
      <c r="I12" s="0" t="n">
        <v>3456</v>
      </c>
      <c r="J12" s="0" t="n">
        <v>71</v>
      </c>
      <c r="K12" s="0" t="n">
        <v>181</v>
      </c>
      <c r="L12" s="7" t="str">
        <f aca="false">HYPERLINK("http://dx.doi.org/10.6084/m9.figshare.1136081_D"&amp;(K12+2))</f>
        <v>http://dx.doi.org/10.6084/m9.figshare.1136081_D183</v>
      </c>
      <c r="M12" s="7" t="str">
        <f aca="false">HYPERLINK("http://openconnecto.me/ocp/ca/"&amp;C12&amp;D12&amp;E12&amp;"/xy/"&amp;F12&amp;"/0/0,"&amp;H12&amp;"/0,"&amp;I12&amp;"/0/")</f>
        <v>http://openconnecto.me/ocp/ca/Ex10R55/xy/DAPI-2/0/0,3456/0,3456/0/</v>
      </c>
    </row>
    <row r="13" customFormat="false" ht="15.75" hidden="false" customHeight="true" outlineLevel="0" collapsed="false">
      <c r="A13" s="3" t="s">
        <v>58</v>
      </c>
      <c r="B13" s="3" t="s">
        <v>45</v>
      </c>
      <c r="C13" s="3" t="s">
        <v>46</v>
      </c>
      <c r="D13" s="8" t="s">
        <v>47</v>
      </c>
      <c r="E13" s="8"/>
      <c r="F13" s="3" t="s">
        <v>59</v>
      </c>
      <c r="G13" s="3" t="s">
        <v>55</v>
      </c>
      <c r="H13" s="0" t="n">
        <v>3456</v>
      </c>
      <c r="I13" s="0" t="n">
        <v>3456</v>
      </c>
      <c r="J13" s="0" t="n">
        <v>71</v>
      </c>
      <c r="K13" s="0" t="n">
        <v>201</v>
      </c>
      <c r="L13" s="7" t="str">
        <f aca="false">HYPERLINK("http://dx.doi.org/10.6084/m9.figshare.1136081_D"&amp;(K13+2))</f>
        <v>http://dx.doi.org/10.6084/m9.figshare.1136081_D203</v>
      </c>
      <c r="M13" s="7" t="str">
        <f aca="false">HYPERLINK("http://openconnecto.me/ocp/ca/"&amp;C13&amp;D13&amp;E13&amp;"/xy/"&amp;F13&amp;"/0/0,"&amp;H13&amp;"/0,"&amp;I13&amp;"/0/")</f>
        <v>http://openconnecto.me/ocp/ca/Ex10R55/xy/DAPI-3/0/0,3456/0,3456/0/</v>
      </c>
    </row>
    <row r="14" customFormat="false" ht="15.75" hidden="false" customHeight="true" outlineLevel="0" collapsed="false">
      <c r="A14" s="3" t="s">
        <v>60</v>
      </c>
      <c r="B14" s="3" t="s">
        <v>45</v>
      </c>
      <c r="C14" s="3" t="s">
        <v>46</v>
      </c>
      <c r="D14" s="8" t="s">
        <v>47</v>
      </c>
      <c r="E14" s="8"/>
      <c r="F14" s="3" t="s">
        <v>61</v>
      </c>
      <c r="G14" s="3" t="s">
        <v>55</v>
      </c>
      <c r="H14" s="0" t="n">
        <v>3456</v>
      </c>
      <c r="I14" s="0" t="n">
        <v>3456</v>
      </c>
      <c r="J14" s="0" t="n">
        <v>71</v>
      </c>
      <c r="K14" s="0" t="n">
        <v>187</v>
      </c>
      <c r="L14" s="7" t="str">
        <f aca="false">HYPERLINK("http://dx.doi.org/10.6084/m9.figshare.1136081_D"&amp;(K14+2))</f>
        <v>http://dx.doi.org/10.6084/m9.figshare.1136081_D189</v>
      </c>
      <c r="M14" s="7" t="str">
        <f aca="false">HYPERLINK("http://openconnecto.me/ocp/ca/"&amp;C14&amp;D14&amp;E14&amp;"/xy/"&amp;F14&amp;"/0/0,"&amp;H14&amp;"/0,"&amp;I14&amp;"/0/")</f>
        <v>http://openconnecto.me/ocp/ca/Ex10R55/xy/DAPI-4/0/0,3456/0,3456/0/</v>
      </c>
    </row>
    <row r="15" customFormat="false" ht="15.75" hidden="false" customHeight="true" outlineLevel="0" collapsed="false">
      <c r="A15" s="3" t="s">
        <v>62</v>
      </c>
      <c r="B15" s="3" t="s">
        <v>45</v>
      </c>
      <c r="C15" s="3" t="s">
        <v>46</v>
      </c>
      <c r="D15" s="8" t="s">
        <v>47</v>
      </c>
      <c r="E15" s="8"/>
      <c r="F15" s="3" t="s">
        <v>63</v>
      </c>
      <c r="G15" s="3" t="s">
        <v>55</v>
      </c>
      <c r="H15" s="0" t="n">
        <v>3456</v>
      </c>
      <c r="I15" s="0" t="n">
        <v>3456</v>
      </c>
      <c r="J15" s="0" t="n">
        <v>71</v>
      </c>
      <c r="K15" s="0" t="n">
        <v>186</v>
      </c>
      <c r="L15" s="7" t="str">
        <f aca="false">HYPERLINK("http://dx.doi.org/10.6084/m9.figshare.1136081_D"&amp;(K15+2))</f>
        <v>http://dx.doi.org/10.6084/m9.figshare.1136081_D188</v>
      </c>
      <c r="M15" s="7" t="str">
        <f aca="false">HYPERLINK("http://openconnecto.me/ocp/ca/"&amp;C15&amp;D15&amp;E15&amp;"/xy/"&amp;F15&amp;"/0/0,"&amp;H15&amp;"/0,"&amp;I15&amp;"/0/")</f>
        <v>http://openconnecto.me/ocp/ca/Ex10R55/xy/DAPI-5/0/0,3456/0,3456/0/</v>
      </c>
    </row>
    <row r="16" customFormat="false" ht="15.75" hidden="false" customHeight="true" outlineLevel="0" collapsed="false">
      <c r="A16" s="3" t="s">
        <v>64</v>
      </c>
      <c r="B16" s="3" t="s">
        <v>45</v>
      </c>
      <c r="C16" s="3" t="s">
        <v>46</v>
      </c>
      <c r="D16" s="8" t="s">
        <v>47</v>
      </c>
      <c r="E16" s="8"/>
      <c r="F16" s="3" t="s">
        <v>65</v>
      </c>
      <c r="G16" s="3" t="s">
        <v>55</v>
      </c>
      <c r="H16" s="0" t="n">
        <v>3456</v>
      </c>
      <c r="I16" s="0" t="n">
        <v>3456</v>
      </c>
      <c r="J16" s="0" t="n">
        <v>71</v>
      </c>
      <c r="K16" s="0" t="n">
        <v>178</v>
      </c>
      <c r="L16" s="7" t="str">
        <f aca="false">HYPERLINK("http://dx.doi.org/10.6084/m9.figshare.1136081_D"&amp;(K16+2))</f>
        <v>http://dx.doi.org/10.6084/m9.figshare.1136081_D180</v>
      </c>
      <c r="M16" s="7" t="str">
        <f aca="false">HYPERLINK("http://openconnecto.me/ocp/ca/"&amp;C16&amp;D16&amp;E16&amp;"/xy/"&amp;F16&amp;"/0/0,"&amp;H16&amp;"/0,"&amp;I16&amp;"/0/")</f>
        <v>http://openconnecto.me/ocp/ca/Ex10R55/xy/DAPI-6/0/0,3456/0,3456/0/</v>
      </c>
    </row>
    <row r="17" customFormat="false" ht="15.75" hidden="false" customHeight="true" outlineLevel="0" collapsed="false">
      <c r="A17" s="3" t="s">
        <v>66</v>
      </c>
      <c r="B17" s="3" t="s">
        <v>45</v>
      </c>
      <c r="C17" s="3" t="s">
        <v>46</v>
      </c>
      <c r="D17" s="8" t="s">
        <v>47</v>
      </c>
      <c r="E17" s="8"/>
      <c r="F17" s="3" t="s">
        <v>67</v>
      </c>
      <c r="G17" s="3" t="s">
        <v>55</v>
      </c>
      <c r="H17" s="0" t="n">
        <v>3456</v>
      </c>
      <c r="I17" s="0" t="n">
        <v>3456</v>
      </c>
      <c r="J17" s="0" t="n">
        <v>71</v>
      </c>
      <c r="K17" s="0" t="n">
        <v>180</v>
      </c>
      <c r="L17" s="7" t="str">
        <f aca="false">HYPERLINK("http://dx.doi.org/10.6084/m9.figshare.1136081_D"&amp;(K17+2))</f>
        <v>http://dx.doi.org/10.6084/m9.figshare.1136081_D182</v>
      </c>
      <c r="M17" s="7" t="str">
        <f aca="false">HYPERLINK("http://openconnecto.me/ocp/ca/"&amp;C17&amp;D17&amp;E17&amp;"/xy/"&amp;F17&amp;"/0/0,"&amp;H17&amp;"/0,"&amp;I17&amp;"/0/")</f>
        <v>http://openconnecto.me/ocp/ca/Ex10R55/xy/DAPI-7/0/0,3456/0,3456/0/</v>
      </c>
    </row>
    <row r="18" customFormat="false" ht="15.75" hidden="false" customHeight="true" outlineLevel="0" collapsed="false">
      <c r="A18" s="3" t="s">
        <v>68</v>
      </c>
      <c r="B18" s="3" t="s">
        <v>45</v>
      </c>
      <c r="C18" s="3" t="s">
        <v>46</v>
      </c>
      <c r="D18" s="8" t="s">
        <v>47</v>
      </c>
      <c r="E18" s="8"/>
      <c r="F18" s="3" t="s">
        <v>69</v>
      </c>
      <c r="G18" s="3" t="s">
        <v>55</v>
      </c>
      <c r="H18" s="0" t="n">
        <v>3456</v>
      </c>
      <c r="I18" s="0" t="n">
        <v>3456</v>
      </c>
      <c r="J18" s="0" t="n">
        <v>71</v>
      </c>
      <c r="K18" s="0" t="n">
        <v>202</v>
      </c>
      <c r="L18" s="7" t="str">
        <f aca="false">HYPERLINK("http://dx.doi.org/10.6084/m9.figshare.1136081_D"&amp;(K18+2))</f>
        <v>http://dx.doi.org/10.6084/m9.figshare.1136081_D204</v>
      </c>
      <c r="M18" s="7" t="str">
        <f aca="false">HYPERLINK("http://openconnecto.me/ocp/ca/"&amp;C18&amp;D18&amp;E18&amp;"/xy/"&amp;F18&amp;"/0/0,"&amp;H18&amp;"/0,"&amp;I18&amp;"/0/")</f>
        <v>http://openconnecto.me/ocp/ca/Ex10R55/xy/DAPI-8/0/0,3456/0,3456/0/</v>
      </c>
    </row>
    <row r="19" customFormat="false" ht="15.75" hidden="false" customHeight="true" outlineLevel="0" collapsed="false">
      <c r="A19" s="3" t="s">
        <v>70</v>
      </c>
      <c r="B19" s="3" t="s">
        <v>45</v>
      </c>
      <c r="C19" s="3" t="s">
        <v>46</v>
      </c>
      <c r="D19" s="8" t="s">
        <v>47</v>
      </c>
      <c r="E19" s="8"/>
      <c r="F19" s="3" t="s">
        <v>71</v>
      </c>
      <c r="G19" s="3" t="s">
        <v>72</v>
      </c>
      <c r="H19" s="0" t="n">
        <v>3456</v>
      </c>
      <c r="I19" s="0" t="n">
        <v>3456</v>
      </c>
      <c r="J19" s="0" t="n">
        <v>71</v>
      </c>
      <c r="K19" s="0" t="n">
        <v>200</v>
      </c>
      <c r="L19" s="7" t="str">
        <f aca="false">HYPERLINK("http://dx.doi.org/10.6084/m9.figshare.1136081_D"&amp;(K19+2))</f>
        <v>http://dx.doi.org/10.6084/m9.figshare.1136081_D202</v>
      </c>
      <c r="M19" s="7" t="str">
        <f aca="false">HYPERLINK("http://openconnecto.me/ocp/ca/"&amp;C19&amp;D19&amp;E19&amp;"/xy/"&amp;F19&amp;"/0/0,"&amp;H19&amp;"/0,"&amp;I19&amp;"/0/")</f>
        <v>http://openconnecto.me/ocp/ca/Ex10R55/xy/GABAARa1-7/0/0,3456/0,3456/0/</v>
      </c>
    </row>
    <row r="20" customFormat="false" ht="15.75" hidden="false" customHeight="true" outlineLevel="0" collapsed="false">
      <c r="A20" s="3" t="s">
        <v>73</v>
      </c>
      <c r="B20" s="3" t="s">
        <v>45</v>
      </c>
      <c r="C20" s="3" t="s">
        <v>46</v>
      </c>
      <c r="D20" s="8" t="s">
        <v>47</v>
      </c>
      <c r="E20" s="8"/>
      <c r="F20" s="3" t="s">
        <v>74</v>
      </c>
      <c r="G20" s="3" t="s">
        <v>75</v>
      </c>
      <c r="H20" s="0" t="n">
        <v>3456</v>
      </c>
      <c r="I20" s="0" t="n">
        <v>3456</v>
      </c>
      <c r="J20" s="0" t="n">
        <v>71</v>
      </c>
      <c r="K20" s="0" t="n">
        <v>206</v>
      </c>
      <c r="L20" s="7" t="str">
        <f aca="false">HYPERLINK("http://dx.doi.org/10.6084/m9.figshare.1136081_D"&amp;(K20+2))</f>
        <v>http://dx.doi.org/10.6084/m9.figshare.1136081_D208</v>
      </c>
      <c r="M20" s="7" t="str">
        <f aca="false">HYPERLINK("http://openconnecto.me/ocp/ca/"&amp;C20&amp;D20&amp;E20&amp;"/xy/"&amp;F20&amp;"/0/0,"&amp;H20&amp;"/0,"&amp;I20&amp;"/0/")</f>
        <v>http://openconnecto.me/ocp/ca/Ex10R55/xy/GAD2-3/0/0,3456/0,3456/0/</v>
      </c>
    </row>
    <row r="21" customFormat="false" ht="15.75" hidden="false" customHeight="true" outlineLevel="0" collapsed="false">
      <c r="A21" s="3" t="s">
        <v>76</v>
      </c>
      <c r="B21" s="3" t="s">
        <v>45</v>
      </c>
      <c r="C21" s="3" t="s">
        <v>46</v>
      </c>
      <c r="D21" s="8" t="s">
        <v>47</v>
      </c>
      <c r="E21" s="8"/>
      <c r="F21" s="3" t="s">
        <v>77</v>
      </c>
      <c r="G21" s="3" t="s">
        <v>78</v>
      </c>
      <c r="H21" s="0" t="n">
        <v>3456</v>
      </c>
      <c r="I21" s="0" t="n">
        <v>3456</v>
      </c>
      <c r="J21" s="0" t="n">
        <v>71</v>
      </c>
      <c r="K21" s="0" t="n">
        <v>185</v>
      </c>
      <c r="L21" s="7" t="str">
        <f aca="false">HYPERLINK("http://dx.doi.org/10.6084/m9.figshare.1136081_D"&amp;(K21+2))</f>
        <v>http://dx.doi.org/10.6084/m9.figshare.1136081_D187</v>
      </c>
      <c r="M21" s="7" t="str">
        <f aca="false">HYPERLINK("http://openconnecto.me/ocp/ca/"&amp;C21&amp;D21&amp;E21&amp;"/xy/"&amp;F21&amp;"/0/0,"&amp;H21&amp;"/0,"&amp;I21&amp;"/0/")</f>
        <v>http://openconnecto.me/ocp/ca/Ex10R55/xy/Gephyrin-2/0/0,3456/0,3456/0/</v>
      </c>
    </row>
    <row r="22" customFormat="false" ht="15.75" hidden="false" customHeight="true" outlineLevel="0" collapsed="false">
      <c r="A22" s="3" t="s">
        <v>79</v>
      </c>
      <c r="B22" s="3" t="s">
        <v>45</v>
      </c>
      <c r="C22" s="3" t="s">
        <v>46</v>
      </c>
      <c r="D22" s="8" t="s">
        <v>47</v>
      </c>
      <c r="E22" s="8"/>
      <c r="F22" s="3" t="s">
        <v>80</v>
      </c>
      <c r="G22" s="3" t="s">
        <v>81</v>
      </c>
      <c r="H22" s="0" t="n">
        <v>3456</v>
      </c>
      <c r="I22" s="0" t="n">
        <v>3456</v>
      </c>
      <c r="J22" s="0" t="n">
        <v>71</v>
      </c>
      <c r="K22" s="0" t="n">
        <v>179</v>
      </c>
      <c r="L22" s="7" t="str">
        <f aca="false">HYPERLINK("http://dx.doi.org/10.6084/m9.figshare.1136081_D"&amp;(K22+2))</f>
        <v>http://dx.doi.org/10.6084/m9.figshare.1136081_D181</v>
      </c>
      <c r="M22" s="7" t="str">
        <f aca="false">HYPERLINK("http://openconnecto.me/ocp/ca/"&amp;C22&amp;D22&amp;E22&amp;"/xy/"&amp;F22&amp;"/0/0,"&amp;H22&amp;"/0,"&amp;I22&amp;"/0/")</f>
        <v>http://openconnecto.me/ocp/ca/Ex10R55/xy/GFP-4/0/0,3456/0,3456/0/</v>
      </c>
    </row>
    <row r="23" customFormat="false" ht="15.75" hidden="false" customHeight="true" outlineLevel="0" collapsed="false">
      <c r="A23" s="3" t="s">
        <v>82</v>
      </c>
      <c r="B23" s="3" t="s">
        <v>45</v>
      </c>
      <c r="C23" s="3" t="s">
        <v>46</v>
      </c>
      <c r="D23" s="8" t="s">
        <v>47</v>
      </c>
      <c r="E23" s="8"/>
      <c r="F23" s="3" t="s">
        <v>83</v>
      </c>
      <c r="G23" s="3" t="s">
        <v>84</v>
      </c>
      <c r="H23" s="0" t="n">
        <v>3456</v>
      </c>
      <c r="I23" s="0" t="n">
        <v>3456</v>
      </c>
      <c r="J23" s="0" t="n">
        <v>71</v>
      </c>
      <c r="K23" s="0" t="n">
        <v>198</v>
      </c>
      <c r="L23" s="7" t="str">
        <f aca="false">HYPERLINK("http://dx.doi.org/10.6084/m9.figshare.1136081_D"&amp;(K23+2))</f>
        <v>http://dx.doi.org/10.6084/m9.figshare.1136081_D200</v>
      </c>
      <c r="M23" s="7" t="str">
        <f aca="false">HYPERLINK("http://openconnecto.me/ocp/ca/"&amp;C23&amp;D23&amp;E23&amp;"/xy/"&amp;F23&amp;"/0/0,"&amp;H23&amp;"/0,"&amp;I23&amp;"/0/")</f>
        <v>http://openconnecto.me/ocp/ca/Ex10R55/xy/GluR1-4/0/0,3456/0,3456/0/</v>
      </c>
    </row>
    <row r="24" customFormat="false" ht="15.75" hidden="false" customHeight="true" outlineLevel="0" collapsed="false">
      <c r="A24" s="3" t="s">
        <v>85</v>
      </c>
      <c r="B24" s="3" t="s">
        <v>45</v>
      </c>
      <c r="C24" s="3" t="s">
        <v>46</v>
      </c>
      <c r="D24" s="8" t="s">
        <v>47</v>
      </c>
      <c r="E24" s="8"/>
      <c r="F24" s="3" t="s">
        <v>86</v>
      </c>
      <c r="G24" s="3" t="s">
        <v>87</v>
      </c>
      <c r="H24" s="0" t="n">
        <v>3456</v>
      </c>
      <c r="I24" s="0" t="n">
        <v>3456</v>
      </c>
      <c r="J24" s="0" t="n">
        <v>71</v>
      </c>
      <c r="K24" s="0" t="n">
        <v>192</v>
      </c>
      <c r="L24" s="7" t="str">
        <f aca="false">HYPERLINK("http://dx.doi.org/10.6084/m9.figshare.1136081_D"&amp;(K24+2))</f>
        <v>http://dx.doi.org/10.6084/m9.figshare.1136081_D194</v>
      </c>
      <c r="M24" s="7" t="str">
        <f aca="false">HYPERLINK("http://openconnecto.me/ocp/ca/"&amp;C24&amp;D24&amp;E24&amp;"/xy/"&amp;F24&amp;"/0/0,"&amp;H24&amp;"/0,"&amp;I24&amp;"/0/")</f>
        <v>http://openconnecto.me/ocp/ca/Ex10R55/xy/GluR2-8/0/0,3456/0,3456/0/</v>
      </c>
    </row>
    <row r="25" customFormat="false" ht="15.75" hidden="false" customHeight="true" outlineLevel="0" collapsed="false">
      <c r="A25" s="3" t="s">
        <v>88</v>
      </c>
      <c r="B25" s="3" t="s">
        <v>45</v>
      </c>
      <c r="C25" s="3" t="s">
        <v>46</v>
      </c>
      <c r="D25" s="8" t="s">
        <v>47</v>
      </c>
      <c r="E25" s="8"/>
      <c r="F25" s="3" t="s">
        <v>89</v>
      </c>
      <c r="G25" s="3" t="s">
        <v>90</v>
      </c>
      <c r="H25" s="0" t="n">
        <v>3456</v>
      </c>
      <c r="I25" s="0" t="n">
        <v>3456</v>
      </c>
      <c r="J25" s="0" t="n">
        <v>71</v>
      </c>
      <c r="K25" s="0" t="n">
        <v>190</v>
      </c>
      <c r="L25" s="7" t="str">
        <f aca="false">HYPERLINK("http://dx.doi.org/10.6084/m9.figshare.1136081_D"&amp;(K25+2))</f>
        <v>http://dx.doi.org/10.6084/m9.figshare.1136081_D192</v>
      </c>
      <c r="M25" s="7" t="str">
        <f aca="false">HYPERLINK("http://openconnecto.me/ocp/ca/"&amp;C25&amp;D25&amp;E25&amp;"/xy/"&amp;F25&amp;"/0/0,"&amp;H25&amp;"/0,"&amp;I25&amp;"/0/")</f>
        <v>http://openconnecto.me/ocp/ca/Ex10R55/xy/GluR4-8/0/0,3456/0,3456/0/</v>
      </c>
    </row>
    <row r="26" customFormat="false" ht="15.75" hidden="false" customHeight="true" outlineLevel="0" collapsed="false">
      <c r="A26" s="3" t="s">
        <v>91</v>
      </c>
      <c r="B26" s="3" t="s">
        <v>45</v>
      </c>
      <c r="C26" s="3" t="s">
        <v>46</v>
      </c>
      <c r="D26" s="8" t="s">
        <v>47</v>
      </c>
      <c r="E26" s="8"/>
      <c r="F26" s="3" t="s">
        <v>92</v>
      </c>
      <c r="G26" s="3" t="s">
        <v>93</v>
      </c>
      <c r="H26" s="0" t="n">
        <v>3456</v>
      </c>
      <c r="I26" s="0" t="n">
        <v>3456</v>
      </c>
      <c r="J26" s="0" t="n">
        <v>71</v>
      </c>
      <c r="K26" s="0" t="n">
        <v>194</v>
      </c>
      <c r="L26" s="7" t="str">
        <f aca="false">HYPERLINK("http://dx.doi.org/10.6084/m9.figshare.1136081_D"&amp;(K26+2))</f>
        <v>http://dx.doi.org/10.6084/m9.figshare.1136081_D196</v>
      </c>
      <c r="M26" s="7" t="str">
        <f aca="false">HYPERLINK("http://openconnecto.me/ocp/ca/"&amp;C26&amp;D26&amp;E26&amp;"/xy/"&amp;F26&amp;"/0/0,"&amp;H26&amp;"/0,"&amp;I26&amp;"/0/")</f>
        <v>http://openconnecto.me/ocp/ca/Ex10R55/xy/NR2A-1/0/0,3456/0,3456/0/</v>
      </c>
    </row>
    <row r="27" customFormat="false" ht="15.75" hidden="false" customHeight="true" outlineLevel="0" collapsed="false">
      <c r="A27" s="3" t="s">
        <v>94</v>
      </c>
      <c r="B27" s="3" t="s">
        <v>45</v>
      </c>
      <c r="C27" s="3" t="s">
        <v>46</v>
      </c>
      <c r="D27" s="8" t="s">
        <v>47</v>
      </c>
      <c r="E27" s="8"/>
      <c r="F27" s="3" t="s">
        <v>95</v>
      </c>
      <c r="G27" s="3" t="s">
        <v>96</v>
      </c>
      <c r="H27" s="0" t="n">
        <v>3456</v>
      </c>
      <c r="I27" s="0" t="n">
        <v>3456</v>
      </c>
      <c r="J27" s="0" t="n">
        <v>71</v>
      </c>
      <c r="K27" s="0" t="n">
        <v>205</v>
      </c>
      <c r="L27" s="7" t="str">
        <f aca="false">HYPERLINK("http://dx.doi.org/10.6084/m9.figshare.1136081_D"&amp;(K27+2))</f>
        <v>http://dx.doi.org/10.6084/m9.figshare.1136081_D207</v>
      </c>
      <c r="M27" s="7" t="str">
        <f aca="false">HYPERLINK("http://openconnecto.me/ocp/ca/"&amp;C27&amp;D27&amp;E27&amp;"/xy/"&amp;F27&amp;"/0/0,"&amp;H27&amp;"/0,"&amp;I27&amp;"/0/")</f>
        <v>http://openconnecto.me/ocp/ca/Ex10R55/xy/NR2B-3/0/0,3456/0,3456/0/</v>
      </c>
    </row>
    <row r="28" customFormat="false" ht="15.75" hidden="false" customHeight="true" outlineLevel="0" collapsed="false">
      <c r="A28" s="3" t="s">
        <v>97</v>
      </c>
      <c r="B28" s="3" t="s">
        <v>45</v>
      </c>
      <c r="C28" s="3" t="s">
        <v>46</v>
      </c>
      <c r="D28" s="8" t="s">
        <v>47</v>
      </c>
      <c r="E28" s="8"/>
      <c r="F28" s="3" t="s">
        <v>98</v>
      </c>
      <c r="G28" s="3" t="s">
        <v>99</v>
      </c>
      <c r="H28" s="0" t="n">
        <v>3456</v>
      </c>
      <c r="I28" s="0" t="n">
        <v>3456</v>
      </c>
      <c r="J28" s="0" t="n">
        <v>71</v>
      </c>
      <c r="K28" s="0" t="n">
        <v>183</v>
      </c>
      <c r="L28" s="7" t="str">
        <f aca="false">HYPERLINK("http://dx.doi.org/10.6084/m9.figshare.1136081_D"&amp;(K28+2))</f>
        <v>http://dx.doi.org/10.6084/m9.figshare.1136081_D185</v>
      </c>
      <c r="M28" s="7" t="str">
        <f aca="false">HYPERLINK("http://openconnecto.me/ocp/ca/"&amp;C28&amp;D28&amp;E28&amp;"/xy/"&amp;F28&amp;"/0/0,"&amp;H28&amp;"/0,"&amp;I28&amp;"/0/")</f>
        <v>http://openconnecto.me/ocp/ca/Ex10R55/xy/PSD95-1/0/0,3456/0,3456/0/</v>
      </c>
    </row>
    <row r="29" customFormat="false" ht="15.75" hidden="false" customHeight="true" outlineLevel="0" collapsed="false">
      <c r="A29" s="3" t="s">
        <v>100</v>
      </c>
      <c r="B29" s="3" t="s">
        <v>45</v>
      </c>
      <c r="C29" s="3" t="s">
        <v>46</v>
      </c>
      <c r="D29" s="8" t="s">
        <v>47</v>
      </c>
      <c r="E29" s="8"/>
      <c r="F29" s="3" t="s">
        <v>101</v>
      </c>
      <c r="G29" s="3" t="s">
        <v>102</v>
      </c>
      <c r="H29" s="0" t="n">
        <v>3456</v>
      </c>
      <c r="I29" s="0" t="n">
        <v>3456</v>
      </c>
      <c r="J29" s="0" t="n">
        <v>71</v>
      </c>
      <c r="K29" s="0" t="n">
        <v>184</v>
      </c>
      <c r="L29" s="7" t="str">
        <f aca="false">HYPERLINK("http://dx.doi.org/10.6084/m9.figshare.1136081_D"&amp;(K29+2))</f>
        <v>http://dx.doi.org/10.6084/m9.figshare.1136081_D186</v>
      </c>
      <c r="M29" s="7" t="str">
        <f aca="false">HYPERLINK("http://openconnecto.me/ocp/ca/"&amp;C29&amp;D29&amp;E29&amp;"/xy/"&amp;F29&amp;"/0/0,"&amp;H29&amp;"/0,"&amp;I29&amp;"/0/")</f>
        <v>http://openconnecto.me/ocp/ca/Ex10R55/xy/PV25-5/0/0,3456/0,3456/0/</v>
      </c>
    </row>
    <row r="30" customFormat="false" ht="15.75" hidden="false" customHeight="true" outlineLevel="0" collapsed="false">
      <c r="A30" s="3" t="s">
        <v>103</v>
      </c>
      <c r="B30" s="3" t="s">
        <v>45</v>
      </c>
      <c r="C30" s="3" t="s">
        <v>46</v>
      </c>
      <c r="D30" s="8" t="s">
        <v>47</v>
      </c>
      <c r="E30" s="8"/>
      <c r="F30" s="3" t="s">
        <v>104</v>
      </c>
      <c r="G30" s="3" t="s">
        <v>105</v>
      </c>
      <c r="H30" s="0" t="n">
        <v>3456</v>
      </c>
      <c r="I30" s="0" t="n">
        <v>3456</v>
      </c>
      <c r="J30" s="0" t="n">
        <v>71</v>
      </c>
      <c r="K30" s="0" t="n">
        <v>196</v>
      </c>
      <c r="L30" s="7" t="str">
        <f aca="false">HYPERLINK("http://dx.doi.org/10.6084/m9.figshare.1136081_D"&amp;(K30+2))</f>
        <v>http://dx.doi.org/10.6084/m9.figshare.1136081_D198</v>
      </c>
      <c r="M30" s="7" t="str">
        <f aca="false">HYPERLINK("http://openconnecto.me/ocp/ca/"&amp;C30&amp;D30&amp;E30&amp;"/xy/"&amp;F30&amp;"/0/0,"&amp;H30&amp;"/0,"&amp;I30&amp;"/0/")</f>
        <v>http://openconnecto.me/ocp/ca/Ex10R55/xy/Synapsin1-2/0/0,3456/0,3456/0/</v>
      </c>
    </row>
    <row r="31" customFormat="false" ht="15.75" hidden="false" customHeight="true" outlineLevel="0" collapsed="false">
      <c r="A31" s="3" t="s">
        <v>106</v>
      </c>
      <c r="B31" s="3" t="s">
        <v>45</v>
      </c>
      <c r="C31" s="3" t="s">
        <v>46</v>
      </c>
      <c r="D31" s="8" t="s">
        <v>47</v>
      </c>
      <c r="E31" s="8"/>
      <c r="F31" s="3" t="s">
        <v>107</v>
      </c>
      <c r="G31" s="3" t="s">
        <v>108</v>
      </c>
      <c r="H31" s="0" t="n">
        <v>3456</v>
      </c>
      <c r="I31" s="0" t="n">
        <v>3456</v>
      </c>
      <c r="J31" s="0" t="n">
        <v>71</v>
      </c>
      <c r="K31" s="0" t="n">
        <v>195</v>
      </c>
      <c r="L31" s="7" t="str">
        <f aca="false">HYPERLINK("http://dx.doi.org/10.6084/m9.figshare.1136081_D"&amp;(K31+2))</f>
        <v>http://dx.doi.org/10.6084/m9.figshare.1136081_D197</v>
      </c>
      <c r="M31" s="7" t="str">
        <f aca="false">HYPERLINK("http://openconnecto.me/ocp/ca/"&amp;C31&amp;D31&amp;E31&amp;"/xy/"&amp;F31&amp;"/0/0,"&amp;H31&amp;"/0,"&amp;I31&amp;"/0/")</f>
        <v>http://openconnecto.me/ocp/ca/Ex10R55/xy/Synaptopodin-6/0/0,3456/0,3456/0/</v>
      </c>
    </row>
    <row r="32" customFormat="false" ht="15.75" hidden="false" customHeight="true" outlineLevel="0" collapsed="false">
      <c r="A32" s="3" t="s">
        <v>109</v>
      </c>
      <c r="B32" s="3" t="s">
        <v>45</v>
      </c>
      <c r="C32" s="3" t="s">
        <v>46</v>
      </c>
      <c r="D32" s="8" t="s">
        <v>47</v>
      </c>
      <c r="E32" s="8"/>
      <c r="F32" s="3" t="s">
        <v>110</v>
      </c>
      <c r="G32" s="3" t="s">
        <v>111</v>
      </c>
      <c r="H32" s="0" t="n">
        <v>3456</v>
      </c>
      <c r="I32" s="0" t="n">
        <v>3456</v>
      </c>
      <c r="J32" s="0" t="n">
        <v>71</v>
      </c>
      <c r="K32" s="0" t="n">
        <v>189</v>
      </c>
      <c r="L32" s="7" t="str">
        <f aca="false">HYPERLINK("http://dx.doi.org/10.6084/m9.figshare.1136081_D"&amp;(K32+2))</f>
        <v>http://dx.doi.org/10.6084/m9.figshare.1136081_D191</v>
      </c>
      <c r="M32" s="7" t="str">
        <f aca="false">HYPERLINK("http://openconnecto.me/ocp/ca/"&amp;C32&amp;D32&amp;E32&amp;"/xy/"&amp;F32&amp;"/0/0,"&amp;H32&amp;"/0,"&amp;I32&amp;"/0/")</f>
        <v>http://openconnecto.me/ocp/ca/Ex10R55/xy/vGAT-4/0/0,3456/0,3456/0/</v>
      </c>
    </row>
    <row r="33" customFormat="false" ht="15.75" hidden="false" customHeight="true" outlineLevel="0" collapsed="false">
      <c r="A33" s="3" t="s">
        <v>112</v>
      </c>
      <c r="B33" s="3" t="s">
        <v>45</v>
      </c>
      <c r="C33" s="3" t="s">
        <v>46</v>
      </c>
      <c r="D33" s="8" t="s">
        <v>47</v>
      </c>
      <c r="E33" s="8"/>
      <c r="F33" s="3" t="s">
        <v>113</v>
      </c>
      <c r="G33" s="3" t="s">
        <v>111</v>
      </c>
      <c r="H33" s="0" t="n">
        <v>3456</v>
      </c>
      <c r="I33" s="0" t="n">
        <v>3456</v>
      </c>
      <c r="J33" s="0" t="n">
        <v>71</v>
      </c>
      <c r="K33" s="0" t="n">
        <v>193</v>
      </c>
      <c r="L33" s="7" t="str">
        <f aca="false">HYPERLINK("http://dx.doi.org/10.6084/m9.figshare.1136081_D"&amp;(K33+2))</f>
        <v>http://dx.doi.org/10.6084/m9.figshare.1136081_D195</v>
      </c>
      <c r="M33" s="7" t="str">
        <f aca="false">HYPERLINK("http://openconnecto.me/ocp/ca/"&amp;C33&amp;D33&amp;E33&amp;"/xy/"&amp;F33&amp;"/0/0,"&amp;H33&amp;"/0,"&amp;I33&amp;"/0/")</f>
        <v>http://openconnecto.me/ocp/ca/Ex10R55/xy/vGAT-5/0/0,3456/0,3456/0/</v>
      </c>
    </row>
    <row r="34" customFormat="false" ht="15.75" hidden="false" customHeight="true" outlineLevel="0" collapsed="false">
      <c r="A34" s="3" t="s">
        <v>114</v>
      </c>
      <c r="B34" s="3" t="s">
        <v>45</v>
      </c>
      <c r="C34" s="3" t="s">
        <v>46</v>
      </c>
      <c r="D34" s="8" t="s">
        <v>47</v>
      </c>
      <c r="E34" s="8"/>
      <c r="F34" s="3" t="s">
        <v>115</v>
      </c>
      <c r="G34" s="3" t="s">
        <v>111</v>
      </c>
      <c r="H34" s="0" t="n">
        <v>3456</v>
      </c>
      <c r="I34" s="0" t="n">
        <v>3456</v>
      </c>
      <c r="J34" s="0" t="n">
        <v>71</v>
      </c>
      <c r="K34" s="0" t="n">
        <v>188</v>
      </c>
      <c r="L34" s="7" t="str">
        <f aca="false">HYPERLINK("http://dx.doi.org/10.6084/m9.figshare.1136081_D"&amp;(K34+2))</f>
        <v>http://dx.doi.org/10.6084/m9.figshare.1136081_D190</v>
      </c>
      <c r="M34" s="7" t="str">
        <f aca="false">HYPERLINK("http://openconnecto.me/ocp/ca/"&amp;C34&amp;D34&amp;E34&amp;"/xy/"&amp;F34&amp;"/0/0,"&amp;H34&amp;"/0,"&amp;I34&amp;"/0/")</f>
        <v>http://openconnecto.me/ocp/ca/Ex10R55/xy/vGAT-6/0/0,3456/0,3456/0/</v>
      </c>
    </row>
    <row r="35" customFormat="false" ht="15.75" hidden="false" customHeight="true" outlineLevel="0" collapsed="false">
      <c r="A35" s="3" t="s">
        <v>116</v>
      </c>
      <c r="B35" s="3" t="s">
        <v>45</v>
      </c>
      <c r="C35" s="3" t="s">
        <v>46</v>
      </c>
      <c r="D35" s="8" t="s">
        <v>47</v>
      </c>
      <c r="E35" s="8"/>
      <c r="F35" s="3" t="s">
        <v>117</v>
      </c>
      <c r="G35" s="3" t="s">
        <v>118</v>
      </c>
      <c r="H35" s="0" t="n">
        <v>3456</v>
      </c>
      <c r="I35" s="0" t="n">
        <v>3456</v>
      </c>
      <c r="J35" s="0" t="n">
        <v>71</v>
      </c>
      <c r="K35" s="0" t="n">
        <v>182</v>
      </c>
      <c r="L35" s="7" t="str">
        <f aca="false">HYPERLINK("http://dx.doi.org/10.6084/m9.figshare.1136081_D"&amp;(K35+2))</f>
        <v>http://dx.doi.org/10.6084/m9.figshare.1136081_D184</v>
      </c>
      <c r="M35" s="7" t="str">
        <f aca="false">HYPERLINK("http://openconnecto.me/ocp/ca/"&amp;C35&amp;D35&amp;E35&amp;"/xy/"&amp;F35&amp;"/0/0,"&amp;H35&amp;"/0,"&amp;I35&amp;"/0/")</f>
        <v>http://openconnecto.me/ocp/ca/Ex10R55/xy/vGluT1-3/0/0,3456/0,3456/0/</v>
      </c>
    </row>
    <row r="36" customFormat="false" ht="15.75" hidden="false" customHeight="true" outlineLevel="0" collapsed="false">
      <c r="A36" s="3" t="s">
        <v>119</v>
      </c>
      <c r="B36" s="3" t="s">
        <v>45</v>
      </c>
      <c r="C36" s="3" t="s">
        <v>46</v>
      </c>
      <c r="D36" s="8" t="s">
        <v>47</v>
      </c>
      <c r="E36" s="8"/>
      <c r="F36" s="3" t="s">
        <v>120</v>
      </c>
      <c r="G36" s="3" t="s">
        <v>121</v>
      </c>
      <c r="H36" s="0" t="n">
        <v>3456</v>
      </c>
      <c r="I36" s="0" t="n">
        <v>3456</v>
      </c>
      <c r="J36" s="0" t="n">
        <v>71</v>
      </c>
      <c r="K36" s="0" t="n">
        <v>204</v>
      </c>
      <c r="L36" s="7" t="str">
        <f aca="false">HYPERLINK("http://dx.doi.org/10.6084/m9.figshare.1136081_D"&amp;(K36+2))</f>
        <v>http://dx.doi.org/10.6084/m9.figshare.1136081_D206</v>
      </c>
      <c r="M36" s="7" t="str">
        <f aca="false">HYPERLINK("http://openconnecto.me/ocp/ca/"&amp;C36&amp;D36&amp;E36&amp;"/xy/"&amp;F36&amp;"/0/0,"&amp;H36&amp;"/0,"&amp;I36&amp;"/0/")</f>
        <v>http://openconnecto.me/ocp/ca/Ex10R55/xy/vGluT2-2/0/0,3456/0,3456/0/</v>
      </c>
    </row>
    <row r="37" customFormat="false" ht="15.75" hidden="false" customHeight="true" outlineLevel="0" collapsed="false">
      <c r="A37" s="3" t="s">
        <v>122</v>
      </c>
      <c r="B37" s="3" t="s">
        <v>45</v>
      </c>
      <c r="C37" s="3" t="s">
        <v>46</v>
      </c>
      <c r="D37" s="8" t="s">
        <v>47</v>
      </c>
      <c r="E37" s="8"/>
      <c r="F37" s="3" t="s">
        <v>123</v>
      </c>
      <c r="G37" s="3" t="s">
        <v>124</v>
      </c>
      <c r="H37" s="0" t="n">
        <v>3456</v>
      </c>
      <c r="I37" s="0" t="n">
        <v>3456</v>
      </c>
      <c r="J37" s="0" t="n">
        <v>71</v>
      </c>
      <c r="K37" s="0" t="n">
        <v>203</v>
      </c>
      <c r="L37" s="7" t="str">
        <f aca="false">HYPERLINK("http://dx.doi.org/10.6084/m9.figshare.1136081_D"&amp;(K37+2))</f>
        <v>http://dx.doi.org/10.6084/m9.figshare.1136081_D205</v>
      </c>
      <c r="M37" s="7" t="str">
        <f aca="false">HYPERLINK("http://openconnecto.me/ocp/ca/"&amp;C37&amp;D37&amp;E37&amp;"/xy/"&amp;F37&amp;"/0/0,"&amp;H37&amp;"/0,"&amp;I37&amp;"/0/")</f>
        <v>http://openconnecto.me/ocp/ca/Ex10R55/xy/YFP-1/0/0,3456/0,3456/0/</v>
      </c>
    </row>
    <row r="38" customFormat="false" ht="15.75" hidden="false" customHeight="true" outlineLevel="0" collapsed="false">
      <c r="A38" s="3" t="s">
        <v>125</v>
      </c>
      <c r="B38" s="3" t="s">
        <v>45</v>
      </c>
      <c r="C38" s="3" t="s">
        <v>126</v>
      </c>
      <c r="D38" s="6" t="s">
        <v>127</v>
      </c>
      <c r="E38" s="6"/>
      <c r="F38" s="3" t="s">
        <v>54</v>
      </c>
      <c r="G38" s="3" t="s">
        <v>55</v>
      </c>
      <c r="H38" s="0" t="n">
        <v>5504</v>
      </c>
      <c r="I38" s="0" t="n">
        <v>4864</v>
      </c>
      <c r="J38" s="0" t="n">
        <v>36</v>
      </c>
      <c r="K38" s="0" t="n">
        <v>220</v>
      </c>
      <c r="L38" s="7" t="str">
        <f aca="false">HYPERLINK("http://dx.doi.org/10.6084/m9.figshare.1136081_D"&amp;(K38+2))</f>
        <v>http://dx.doi.org/10.6084/m9.figshare.1136081_D222</v>
      </c>
      <c r="M38" s="7" t="str">
        <f aca="false">HYPERLINK("http://openconnecto.me/ocp/ca/"&amp;C38&amp;D38&amp;E38&amp;"/xy/"&amp;F38&amp;"/0/0,"&amp;H38&amp;"/0,"&amp;I38&amp;"/0/")</f>
        <v>http://openconnecto.me/ocp/ca/Ex12R75/xy/DAPI-1/0/0,5504/0,4864/0/</v>
      </c>
    </row>
    <row r="39" customFormat="false" ht="15.75" hidden="false" customHeight="true" outlineLevel="0" collapsed="false">
      <c r="A39" s="3" t="s">
        <v>128</v>
      </c>
      <c r="B39" s="3" t="s">
        <v>45</v>
      </c>
      <c r="C39" s="3" t="s">
        <v>126</v>
      </c>
      <c r="D39" s="6" t="s">
        <v>127</v>
      </c>
      <c r="E39" s="6"/>
      <c r="F39" s="3" t="s">
        <v>57</v>
      </c>
      <c r="G39" s="3" t="s">
        <v>55</v>
      </c>
      <c r="H39" s="0" t="n">
        <v>5504</v>
      </c>
      <c r="I39" s="0" t="n">
        <v>4864</v>
      </c>
      <c r="J39" s="0" t="n">
        <v>36</v>
      </c>
      <c r="K39" s="0" t="n">
        <v>208</v>
      </c>
      <c r="L39" s="7" t="str">
        <f aca="false">HYPERLINK("http://dx.doi.org/10.6084/m9.figshare.1136081_D"&amp;(K39+2))</f>
        <v>http://dx.doi.org/10.6084/m9.figshare.1136081_D210</v>
      </c>
      <c r="M39" s="7" t="str">
        <f aca="false">HYPERLINK("http://openconnecto.me/ocp/ca/"&amp;C39&amp;D39&amp;E39&amp;"/xy/"&amp;F39&amp;"/0/0,"&amp;H39&amp;"/0,"&amp;I39&amp;"/0/")</f>
        <v>http://openconnecto.me/ocp/ca/Ex12R75/xy/DAPI-2/0/0,5504/0,4864/0/</v>
      </c>
    </row>
    <row r="40" customFormat="false" ht="15.75" hidden="false" customHeight="true" outlineLevel="0" collapsed="false">
      <c r="A40" s="3" t="s">
        <v>129</v>
      </c>
      <c r="B40" s="3" t="s">
        <v>45</v>
      </c>
      <c r="C40" s="3" t="s">
        <v>126</v>
      </c>
      <c r="D40" s="6" t="s">
        <v>127</v>
      </c>
      <c r="E40" s="6"/>
      <c r="F40" s="3" t="s">
        <v>59</v>
      </c>
      <c r="G40" s="3" t="s">
        <v>55</v>
      </c>
      <c r="H40" s="0" t="n">
        <v>5504</v>
      </c>
      <c r="I40" s="0" t="n">
        <v>4864</v>
      </c>
      <c r="J40" s="0" t="n">
        <v>36</v>
      </c>
      <c r="K40" s="0" t="n">
        <v>223</v>
      </c>
      <c r="L40" s="7" t="str">
        <f aca="false">HYPERLINK("http://dx.doi.org/10.6084/m9.figshare.1136081_D"&amp;(K40+2))</f>
        <v>http://dx.doi.org/10.6084/m9.figshare.1136081_D225</v>
      </c>
      <c r="M40" s="7" t="str">
        <f aca="false">HYPERLINK("http://openconnecto.me/ocp/ca/"&amp;C40&amp;D40&amp;E40&amp;"/xy/"&amp;F40&amp;"/0/0,"&amp;H40&amp;"/0,"&amp;I40&amp;"/0/")</f>
        <v>http://openconnecto.me/ocp/ca/Ex12R75/xy/DAPI-3/0/0,5504/0,4864/0/</v>
      </c>
    </row>
    <row r="41" customFormat="false" ht="15.75" hidden="false" customHeight="true" outlineLevel="0" collapsed="false">
      <c r="A41" s="3" t="s">
        <v>130</v>
      </c>
      <c r="B41" s="3" t="s">
        <v>45</v>
      </c>
      <c r="C41" s="3" t="s">
        <v>126</v>
      </c>
      <c r="D41" s="6" t="s">
        <v>127</v>
      </c>
      <c r="E41" s="6"/>
      <c r="F41" s="3" t="s">
        <v>61</v>
      </c>
      <c r="G41" s="3" t="s">
        <v>55</v>
      </c>
      <c r="H41" s="0" t="n">
        <v>5504</v>
      </c>
      <c r="I41" s="0" t="n">
        <v>4864</v>
      </c>
      <c r="J41" s="0" t="n">
        <v>36</v>
      </c>
      <c r="K41" s="0" t="n">
        <v>214</v>
      </c>
      <c r="L41" s="7" t="str">
        <f aca="false">HYPERLINK("http://dx.doi.org/10.6084/m9.figshare.1136081_D"&amp;(K41+2))</f>
        <v>http://dx.doi.org/10.6084/m9.figshare.1136081_D216</v>
      </c>
      <c r="M41" s="7" t="str">
        <f aca="false">HYPERLINK("http://openconnecto.me/ocp/ca/"&amp;C41&amp;D41&amp;E41&amp;"/xy/"&amp;F41&amp;"/0/0,"&amp;H41&amp;"/0,"&amp;I41&amp;"/0/")</f>
        <v>http://openconnecto.me/ocp/ca/Ex12R75/xy/DAPI-4/0/0,5504/0,4864/0/</v>
      </c>
    </row>
    <row r="42" customFormat="false" ht="15.75" hidden="false" customHeight="true" outlineLevel="0" collapsed="false">
      <c r="A42" s="3" t="s">
        <v>131</v>
      </c>
      <c r="B42" s="3" t="s">
        <v>45</v>
      </c>
      <c r="C42" s="3" t="s">
        <v>126</v>
      </c>
      <c r="D42" s="6" t="s">
        <v>127</v>
      </c>
      <c r="E42" s="6"/>
      <c r="F42" s="3" t="s">
        <v>63</v>
      </c>
      <c r="G42" s="3" t="s">
        <v>55</v>
      </c>
      <c r="H42" s="0" t="n">
        <v>5504</v>
      </c>
      <c r="I42" s="0" t="n">
        <v>4864</v>
      </c>
      <c r="J42" s="0" t="n">
        <v>36</v>
      </c>
      <c r="K42" s="0" t="n">
        <v>213</v>
      </c>
      <c r="L42" s="7" t="str">
        <f aca="false">HYPERLINK("http://dx.doi.org/10.6084/m9.figshare.1136081_D"&amp;(K42+2))</f>
        <v>http://dx.doi.org/10.6084/m9.figshare.1136081_D215</v>
      </c>
      <c r="M42" s="7" t="str">
        <f aca="false">HYPERLINK("http://openconnecto.me/ocp/ca/"&amp;C42&amp;D42&amp;E42&amp;"/xy/"&amp;F42&amp;"/0/0,"&amp;H42&amp;"/0,"&amp;I42&amp;"/0/")</f>
        <v>http://openconnecto.me/ocp/ca/Ex12R75/xy/DAPI-5/0/0,5504/0,4864/0/</v>
      </c>
    </row>
    <row r="43" customFormat="false" ht="15.75" hidden="false" customHeight="true" outlineLevel="0" collapsed="false">
      <c r="A43" s="3" t="s">
        <v>132</v>
      </c>
      <c r="B43" s="3" t="s">
        <v>45</v>
      </c>
      <c r="C43" s="3" t="s">
        <v>126</v>
      </c>
      <c r="D43" s="6" t="s">
        <v>127</v>
      </c>
      <c r="E43" s="6"/>
      <c r="F43" s="3" t="s">
        <v>65</v>
      </c>
      <c r="G43" s="3" t="s">
        <v>55</v>
      </c>
      <c r="H43" s="0" t="n">
        <v>5504</v>
      </c>
      <c r="I43" s="0" t="n">
        <v>4864</v>
      </c>
      <c r="J43" s="0" t="n">
        <v>36</v>
      </c>
      <c r="K43" s="0" t="n">
        <v>207</v>
      </c>
      <c r="L43" s="7" t="str">
        <f aca="false">HYPERLINK("http://dx.doi.org/10.6084/m9.figshare.1136081_D"&amp;(K43+2))</f>
        <v>http://dx.doi.org/10.6084/m9.figshare.1136081_D209</v>
      </c>
      <c r="M43" s="7" t="str">
        <f aca="false">HYPERLINK("http://openconnecto.me/ocp/ca/"&amp;C43&amp;D43&amp;E43&amp;"/xy/"&amp;F43&amp;"/0/0,"&amp;H43&amp;"/0,"&amp;I43&amp;"/0/")</f>
        <v>http://openconnecto.me/ocp/ca/Ex12R75/xy/DAPI-6/0/0,5504/0,4864/0/</v>
      </c>
    </row>
    <row r="44" customFormat="false" ht="15.75" hidden="false" customHeight="true" outlineLevel="0" collapsed="false">
      <c r="A44" s="3" t="s">
        <v>133</v>
      </c>
      <c r="B44" s="3" t="s">
        <v>45</v>
      </c>
      <c r="C44" s="3" t="s">
        <v>126</v>
      </c>
      <c r="D44" s="6" t="s">
        <v>127</v>
      </c>
      <c r="E44" s="6"/>
      <c r="F44" s="3" t="s">
        <v>134</v>
      </c>
      <c r="G44" s="3" t="s">
        <v>72</v>
      </c>
      <c r="H44" s="0" t="n">
        <v>5504</v>
      </c>
      <c r="I44" s="0" t="n">
        <v>4864</v>
      </c>
      <c r="J44" s="0" t="n">
        <v>36</v>
      </c>
      <c r="K44" s="0" t="n">
        <v>224</v>
      </c>
      <c r="L44" s="7" t="str">
        <f aca="false">HYPERLINK("http://dx.doi.org/10.6084/m9.figshare.1136081_D"&amp;(K44+2))</f>
        <v>http://dx.doi.org/10.6084/m9.figshare.1136081_D226</v>
      </c>
      <c r="M44" s="7" t="str">
        <f aca="false">HYPERLINK("http://openconnecto.me/ocp/ca/"&amp;C44&amp;D44&amp;E44&amp;"/xy/"&amp;F44&amp;"/0/0,"&amp;H44&amp;"/0,"&amp;I44&amp;"/0/")</f>
        <v>http://openconnecto.me/ocp/ca/Ex12R75/xy/GABAARa1-6/0/0,5504/0,4864/0/</v>
      </c>
    </row>
    <row r="45" customFormat="false" ht="15.75" hidden="false" customHeight="true" outlineLevel="0" collapsed="false">
      <c r="A45" s="3" t="s">
        <v>135</v>
      </c>
      <c r="B45" s="3" t="s">
        <v>45</v>
      </c>
      <c r="C45" s="3" t="s">
        <v>126</v>
      </c>
      <c r="D45" s="6" t="s">
        <v>127</v>
      </c>
      <c r="E45" s="6"/>
      <c r="F45" s="3" t="s">
        <v>74</v>
      </c>
      <c r="G45" s="3" t="s">
        <v>75</v>
      </c>
      <c r="H45" s="0" t="n">
        <v>5504</v>
      </c>
      <c r="I45" s="0" t="n">
        <v>4864</v>
      </c>
      <c r="J45" s="0" t="n">
        <v>36</v>
      </c>
      <c r="K45" s="0" t="n">
        <v>227</v>
      </c>
      <c r="L45" s="7" t="str">
        <f aca="false">HYPERLINK("http://dx.doi.org/10.6084/m9.figshare.1136081_D"&amp;(K45+2))</f>
        <v>http://dx.doi.org/10.6084/m9.figshare.1136081_D229</v>
      </c>
      <c r="M45" s="7" t="str">
        <f aca="false">HYPERLINK("http://openconnecto.me/ocp/ca/"&amp;C45&amp;D45&amp;E45&amp;"/xy/"&amp;F45&amp;"/0/0,"&amp;H45&amp;"/0,"&amp;I45&amp;"/0/")</f>
        <v>http://openconnecto.me/ocp/ca/Ex12R75/xy/GAD2-3/0/0,5504/0,4864/0/</v>
      </c>
    </row>
    <row r="46" customFormat="false" ht="15.75" hidden="false" customHeight="true" outlineLevel="0" collapsed="false">
      <c r="A46" s="3" t="s">
        <v>136</v>
      </c>
      <c r="B46" s="3" t="s">
        <v>45</v>
      </c>
      <c r="C46" s="3" t="s">
        <v>126</v>
      </c>
      <c r="D46" s="6" t="s">
        <v>127</v>
      </c>
      <c r="E46" s="6"/>
      <c r="F46" s="3" t="s">
        <v>77</v>
      </c>
      <c r="G46" s="3" t="s">
        <v>78</v>
      </c>
      <c r="H46" s="0" t="n">
        <v>5504</v>
      </c>
      <c r="I46" s="0" t="n">
        <v>4864</v>
      </c>
      <c r="J46" s="0" t="n">
        <v>36</v>
      </c>
      <c r="K46" s="0" t="n">
        <v>212</v>
      </c>
      <c r="L46" s="7" t="str">
        <f aca="false">HYPERLINK("http://dx.doi.org/10.6084/m9.figshare.1136081_D"&amp;(K46+2))</f>
        <v>http://dx.doi.org/10.6084/m9.figshare.1136081_D214</v>
      </c>
      <c r="M46" s="7" t="str">
        <f aca="false">HYPERLINK("http://openconnecto.me/ocp/ca/"&amp;C46&amp;D46&amp;E46&amp;"/xy/"&amp;F46&amp;"/0/0,"&amp;H46&amp;"/0,"&amp;I46&amp;"/0/")</f>
        <v>http://openconnecto.me/ocp/ca/Ex12R75/xy/Gephyrin-2/0/0,5504/0,4864/0/</v>
      </c>
    </row>
    <row r="47" customFormat="false" ht="15.75" hidden="false" customHeight="true" outlineLevel="0" collapsed="false">
      <c r="A47" s="3" t="s">
        <v>137</v>
      </c>
      <c r="B47" s="3" t="s">
        <v>45</v>
      </c>
      <c r="C47" s="3" t="s">
        <v>126</v>
      </c>
      <c r="D47" s="6" t="s">
        <v>127</v>
      </c>
      <c r="E47" s="6"/>
      <c r="F47" s="3" t="s">
        <v>83</v>
      </c>
      <c r="G47" s="3" t="s">
        <v>84</v>
      </c>
      <c r="H47" s="0" t="n">
        <v>5504</v>
      </c>
      <c r="I47" s="0" t="n">
        <v>4864</v>
      </c>
      <c r="J47" s="0" t="n">
        <v>36</v>
      </c>
      <c r="K47" s="0" t="n">
        <v>221</v>
      </c>
      <c r="L47" s="7" t="str">
        <f aca="false">HYPERLINK("http://dx.doi.org/10.6084/m9.figshare.1136081_D"&amp;(K47+2))</f>
        <v>http://dx.doi.org/10.6084/m9.figshare.1136081_D223</v>
      </c>
      <c r="M47" s="7" t="str">
        <f aca="false">HYPERLINK("http://openconnecto.me/ocp/ca/"&amp;C47&amp;D47&amp;E47&amp;"/xy/"&amp;F47&amp;"/0/0,"&amp;H47&amp;"/0,"&amp;I47&amp;"/0/")</f>
        <v>http://openconnecto.me/ocp/ca/Ex12R75/xy/GluR1-4/0/0,5504/0,4864/0/</v>
      </c>
    </row>
    <row r="48" customFormat="false" ht="15.75" hidden="false" customHeight="true" outlineLevel="0" collapsed="false">
      <c r="A48" s="3" t="s">
        <v>138</v>
      </c>
      <c r="B48" s="3" t="s">
        <v>45</v>
      </c>
      <c r="C48" s="3" t="s">
        <v>126</v>
      </c>
      <c r="D48" s="6" t="s">
        <v>127</v>
      </c>
      <c r="E48" s="6"/>
      <c r="F48" s="3" t="s">
        <v>139</v>
      </c>
      <c r="G48" s="3" t="s">
        <v>87</v>
      </c>
      <c r="H48" s="0" t="n">
        <v>5504</v>
      </c>
      <c r="I48" s="0" t="n">
        <v>4864</v>
      </c>
      <c r="J48" s="0" t="n">
        <v>36</v>
      </c>
      <c r="K48" s="0" t="n">
        <v>215</v>
      </c>
      <c r="L48" s="7" t="str">
        <f aca="false">HYPERLINK("http://dx.doi.org/10.6084/m9.figshare.1136081_D"&amp;(K48+2))</f>
        <v>http://dx.doi.org/10.6084/m9.figshare.1136081_D217</v>
      </c>
      <c r="M48" s="7" t="str">
        <f aca="false">HYPERLINK("http://openconnecto.me/ocp/ca/"&amp;C48&amp;D48&amp;E48&amp;"/xy/"&amp;F48&amp;"/0/0,"&amp;H48&amp;"/0,"&amp;I48&amp;"/0/")</f>
        <v>http://openconnecto.me/ocp/ca/Ex12R75/xy/GluR2-5/0/0,5504/0,4864/0/</v>
      </c>
    </row>
    <row r="49" customFormat="false" ht="15.75" hidden="false" customHeight="true" outlineLevel="0" collapsed="false">
      <c r="A49" s="3" t="s">
        <v>140</v>
      </c>
      <c r="B49" s="3" t="s">
        <v>45</v>
      </c>
      <c r="C49" s="3" t="s">
        <v>126</v>
      </c>
      <c r="D49" s="6" t="s">
        <v>127</v>
      </c>
      <c r="E49" s="6"/>
      <c r="F49" s="3" t="s">
        <v>92</v>
      </c>
      <c r="G49" s="3" t="s">
        <v>93</v>
      </c>
      <c r="H49" s="0" t="n">
        <v>5504</v>
      </c>
      <c r="I49" s="0" t="n">
        <v>4864</v>
      </c>
      <c r="J49" s="0" t="n">
        <v>36</v>
      </c>
      <c r="K49" s="0" t="n">
        <v>216</v>
      </c>
      <c r="L49" s="7" t="str">
        <f aca="false">HYPERLINK("http://dx.doi.org/10.6084/m9.figshare.1136081_D"&amp;(K49+2))</f>
        <v>http://dx.doi.org/10.6084/m9.figshare.1136081_D218</v>
      </c>
      <c r="M49" s="7" t="str">
        <f aca="false">HYPERLINK("http://openconnecto.me/ocp/ca/"&amp;C49&amp;D49&amp;E49&amp;"/xy/"&amp;F49&amp;"/0/0,"&amp;H49&amp;"/0,"&amp;I49&amp;"/0/")</f>
        <v>http://openconnecto.me/ocp/ca/Ex12R75/xy/NR2A-1/0/0,5504/0,4864/0/</v>
      </c>
    </row>
    <row r="50" customFormat="false" ht="15.75" hidden="false" customHeight="true" outlineLevel="0" collapsed="false">
      <c r="A50" s="3" t="s">
        <v>141</v>
      </c>
      <c r="B50" s="3" t="s">
        <v>45</v>
      </c>
      <c r="C50" s="3" t="s">
        <v>126</v>
      </c>
      <c r="D50" s="6" t="s">
        <v>127</v>
      </c>
      <c r="E50" s="6"/>
      <c r="F50" s="3" t="s">
        <v>142</v>
      </c>
      <c r="G50" s="3" t="s">
        <v>96</v>
      </c>
      <c r="H50" s="0" t="n">
        <v>5504</v>
      </c>
      <c r="I50" s="0" t="n">
        <v>4864</v>
      </c>
      <c r="J50" s="0" t="n">
        <v>36</v>
      </c>
      <c r="K50" s="0" t="n">
        <v>218</v>
      </c>
      <c r="L50" s="7" t="str">
        <f aca="false">HYPERLINK("http://dx.doi.org/10.6084/m9.figshare.1136081_D"&amp;(K50+2))</f>
        <v>http://dx.doi.org/10.6084/m9.figshare.1136081_D220</v>
      </c>
      <c r="M50" s="7" t="str">
        <f aca="false">HYPERLINK("http://openconnecto.me/ocp/ca/"&amp;C50&amp;D50&amp;E50&amp;"/xy/"&amp;F50&amp;"/0/0,"&amp;H50&amp;"/0,"&amp;I50&amp;"/0/")</f>
        <v>http://openconnecto.me/ocp/ca/Ex12R75/xy/NR2B-4/0/0,5504/0,4864/0/</v>
      </c>
    </row>
    <row r="51" customFormat="false" ht="15.75" hidden="false" customHeight="true" outlineLevel="0" collapsed="false">
      <c r="A51" s="3" t="s">
        <v>143</v>
      </c>
      <c r="B51" s="3" t="s">
        <v>45</v>
      </c>
      <c r="C51" s="3" t="s">
        <v>126</v>
      </c>
      <c r="D51" s="6" t="s">
        <v>127</v>
      </c>
      <c r="E51" s="6"/>
      <c r="F51" s="3" t="s">
        <v>98</v>
      </c>
      <c r="G51" s="3" t="s">
        <v>99</v>
      </c>
      <c r="H51" s="0" t="n">
        <v>5504</v>
      </c>
      <c r="I51" s="0" t="n">
        <v>4864</v>
      </c>
      <c r="J51" s="0" t="n">
        <v>36</v>
      </c>
      <c r="K51" s="0" t="n">
        <v>211</v>
      </c>
      <c r="L51" s="7" t="str">
        <f aca="false">HYPERLINK("http://dx.doi.org/10.6084/m9.figshare.1136081_D"&amp;(K51+2))</f>
        <v>http://dx.doi.org/10.6084/m9.figshare.1136081_D213</v>
      </c>
      <c r="M51" s="7" t="str">
        <f aca="false">HYPERLINK("http://openconnecto.me/ocp/ca/"&amp;C51&amp;D51&amp;E51&amp;"/xy/"&amp;F51&amp;"/0/0,"&amp;H51&amp;"/0,"&amp;I51&amp;"/0/")</f>
        <v>http://openconnecto.me/ocp/ca/Ex12R75/xy/PSD95-1/0/0,5504/0,4864/0/</v>
      </c>
    </row>
    <row r="52" customFormat="false" ht="15.75" hidden="false" customHeight="true" outlineLevel="0" collapsed="false">
      <c r="A52" s="3" t="s">
        <v>144</v>
      </c>
      <c r="B52" s="3" t="s">
        <v>45</v>
      </c>
      <c r="C52" s="3" t="s">
        <v>126</v>
      </c>
      <c r="D52" s="6" t="s">
        <v>127</v>
      </c>
      <c r="E52" s="6"/>
      <c r="F52" s="3" t="s">
        <v>145</v>
      </c>
      <c r="G52" s="3" t="s">
        <v>146</v>
      </c>
      <c r="H52" s="0" t="n">
        <v>5504</v>
      </c>
      <c r="I52" s="0" t="n">
        <v>4864</v>
      </c>
      <c r="J52" s="0" t="n">
        <v>36</v>
      </c>
      <c r="K52" s="0" t="n">
        <v>209</v>
      </c>
      <c r="L52" s="7" t="str">
        <f aca="false">HYPERLINK("http://dx.doi.org/10.6084/m9.figshare.1136081_D"&amp;(K52+2))</f>
        <v>http://dx.doi.org/10.6084/m9.figshare.1136081_D211</v>
      </c>
      <c r="M52" s="7" t="str">
        <f aca="false">HYPERLINK("http://openconnecto.me/ocp/ca/"&amp;C52&amp;D52&amp;E52&amp;"/xy/"&amp;F52&amp;"/0/0,"&amp;H52&amp;"/0,"&amp;I52&amp;"/0/")</f>
        <v>http://openconnecto.me/ocp/ca/Ex12R75/xy/PV-5/0/0,5504/0,4864/0/</v>
      </c>
    </row>
    <row r="53" customFormat="false" ht="15.75" hidden="false" customHeight="true" outlineLevel="0" collapsed="false">
      <c r="A53" s="3" t="s">
        <v>147</v>
      </c>
      <c r="B53" s="3" t="s">
        <v>45</v>
      </c>
      <c r="C53" s="3" t="s">
        <v>126</v>
      </c>
      <c r="D53" s="6" t="s">
        <v>127</v>
      </c>
      <c r="E53" s="6"/>
      <c r="F53" s="3" t="s">
        <v>104</v>
      </c>
      <c r="G53" s="3" t="s">
        <v>105</v>
      </c>
      <c r="H53" s="0" t="n">
        <v>5504</v>
      </c>
      <c r="I53" s="0" t="n">
        <v>4864</v>
      </c>
      <c r="J53" s="0" t="n">
        <v>36</v>
      </c>
      <c r="K53" s="0" t="n">
        <v>219</v>
      </c>
      <c r="L53" s="7" t="str">
        <f aca="false">HYPERLINK("http://dx.doi.org/10.6084/m9.figshare.1136081_D"&amp;(K53+2))</f>
        <v>http://dx.doi.org/10.6084/m9.figshare.1136081_D221</v>
      </c>
      <c r="M53" s="7" t="str">
        <f aca="false">HYPERLINK("http://openconnecto.me/ocp/ca/"&amp;C53&amp;D53&amp;E53&amp;"/xy/"&amp;F53&amp;"/0/0,"&amp;H53&amp;"/0,"&amp;I53&amp;"/0/")</f>
        <v>http://openconnecto.me/ocp/ca/Ex12R75/xy/Synapsin1-2/0/0,5504/0,4864/0/</v>
      </c>
    </row>
    <row r="54" customFormat="false" ht="15.75" hidden="false" customHeight="true" outlineLevel="0" collapsed="false">
      <c r="A54" s="3" t="s">
        <v>148</v>
      </c>
      <c r="B54" s="3" t="s">
        <v>45</v>
      </c>
      <c r="C54" s="3" t="s">
        <v>126</v>
      </c>
      <c r="D54" s="6" t="s">
        <v>127</v>
      </c>
      <c r="E54" s="6"/>
      <c r="F54" s="3" t="s">
        <v>107</v>
      </c>
      <c r="G54" s="3" t="s">
        <v>108</v>
      </c>
      <c r="H54" s="0" t="n">
        <v>5504</v>
      </c>
      <c r="I54" s="0" t="n">
        <v>4864</v>
      </c>
      <c r="J54" s="0" t="n">
        <v>36</v>
      </c>
      <c r="K54" s="0" t="n">
        <v>217</v>
      </c>
      <c r="L54" s="7" t="str">
        <f aca="false">HYPERLINK("http://dx.doi.org/10.6084/m9.figshare.1136081_D"&amp;(K54+2))</f>
        <v>http://dx.doi.org/10.6084/m9.figshare.1136081_D219</v>
      </c>
      <c r="M54" s="7" t="str">
        <f aca="false">HYPERLINK("http://openconnecto.me/ocp/ca/"&amp;C54&amp;D54&amp;E54&amp;"/xy/"&amp;F54&amp;"/0/0,"&amp;H54&amp;"/0,"&amp;I54&amp;"/0/")</f>
        <v>http://openconnecto.me/ocp/ca/Ex12R75/xy/Synaptopodin-6/0/0,5504/0,4864/0/</v>
      </c>
    </row>
    <row r="55" customFormat="false" ht="15.75" hidden="false" customHeight="true" outlineLevel="0" collapsed="false">
      <c r="A55" s="3" t="s">
        <v>149</v>
      </c>
      <c r="B55" s="3" t="s">
        <v>45</v>
      </c>
      <c r="C55" s="3" t="s">
        <v>126</v>
      </c>
      <c r="D55" s="6" t="s">
        <v>127</v>
      </c>
      <c r="E55" s="6"/>
      <c r="F55" s="3" t="s">
        <v>150</v>
      </c>
      <c r="G55" s="3" t="s">
        <v>111</v>
      </c>
      <c r="H55" s="0" t="n">
        <v>5504</v>
      </c>
      <c r="I55" s="0" t="n">
        <v>4864</v>
      </c>
      <c r="J55" s="0" t="n">
        <v>36</v>
      </c>
      <c r="K55" s="0" t="n">
        <v>222</v>
      </c>
      <c r="L55" s="7" t="str">
        <f aca="false">HYPERLINK("http://dx.doi.org/10.6084/m9.figshare.1136081_D"&amp;(K55+2))</f>
        <v>http://dx.doi.org/10.6084/m9.figshare.1136081_D224</v>
      </c>
      <c r="M55" s="7" t="str">
        <f aca="false">HYPERLINK("http://openconnecto.me/ocp/ca/"&amp;C55&amp;D55&amp;E55&amp;"/xy/"&amp;F55&amp;"/0/0,"&amp;H55&amp;"/0,"&amp;I55&amp;"/0/")</f>
        <v>http://openconnecto.me/ocp/ca/Ex12R75/xy/vGAT-3/0/0,5504/0,4864/0/</v>
      </c>
    </row>
    <row r="56" customFormat="false" ht="15.75" hidden="false" customHeight="true" outlineLevel="0" collapsed="false">
      <c r="A56" s="3" t="s">
        <v>151</v>
      </c>
      <c r="B56" s="3" t="s">
        <v>45</v>
      </c>
      <c r="C56" s="3" t="s">
        <v>126</v>
      </c>
      <c r="D56" s="6" t="s">
        <v>127</v>
      </c>
      <c r="E56" s="6"/>
      <c r="F56" s="3" t="s">
        <v>117</v>
      </c>
      <c r="G56" s="3" t="s">
        <v>118</v>
      </c>
      <c r="H56" s="0" t="n">
        <v>5504</v>
      </c>
      <c r="I56" s="0" t="n">
        <v>4864</v>
      </c>
      <c r="J56" s="0" t="n">
        <v>36</v>
      </c>
      <c r="K56" s="0" t="n">
        <v>210</v>
      </c>
      <c r="L56" s="7" t="str">
        <f aca="false">HYPERLINK("http://dx.doi.org/10.6084/m9.figshare.1136081_D"&amp;(K56+2))</f>
        <v>http://dx.doi.org/10.6084/m9.figshare.1136081_D212</v>
      </c>
      <c r="M56" s="7" t="str">
        <f aca="false">HYPERLINK("http://openconnecto.me/ocp/ca/"&amp;C56&amp;D56&amp;E56&amp;"/xy/"&amp;F56&amp;"/0/0,"&amp;H56&amp;"/0,"&amp;I56&amp;"/0/")</f>
        <v>http://openconnecto.me/ocp/ca/Ex12R75/xy/vGluT1-3/0/0,5504/0,4864/0/</v>
      </c>
    </row>
    <row r="57" customFormat="false" ht="15.75" hidden="false" customHeight="true" outlineLevel="0" collapsed="false">
      <c r="A57" s="3" t="s">
        <v>152</v>
      </c>
      <c r="B57" s="3" t="s">
        <v>45</v>
      </c>
      <c r="C57" s="3" t="s">
        <v>126</v>
      </c>
      <c r="D57" s="6" t="s">
        <v>127</v>
      </c>
      <c r="E57" s="6"/>
      <c r="F57" s="3" t="s">
        <v>120</v>
      </c>
      <c r="G57" s="3" t="s">
        <v>121</v>
      </c>
      <c r="H57" s="0" t="n">
        <v>5504</v>
      </c>
      <c r="I57" s="0" t="n">
        <v>4864</v>
      </c>
      <c r="J57" s="0" t="n">
        <v>36</v>
      </c>
      <c r="K57" s="0" t="n">
        <v>226</v>
      </c>
      <c r="L57" s="7" t="str">
        <f aca="false">HYPERLINK("http://dx.doi.org/10.6084/m9.figshare.1136081_D"&amp;(K57+2))</f>
        <v>http://dx.doi.org/10.6084/m9.figshare.1136081_D228</v>
      </c>
      <c r="M57" s="7" t="str">
        <f aca="false">HYPERLINK("http://openconnecto.me/ocp/ca/"&amp;C57&amp;D57&amp;E57&amp;"/xy/"&amp;F57&amp;"/0/0,"&amp;H57&amp;"/0,"&amp;I57&amp;"/0/")</f>
        <v>http://openconnecto.me/ocp/ca/Ex12R75/xy/vGluT2-2/0/0,5504/0,4864/0/</v>
      </c>
    </row>
    <row r="58" customFormat="false" ht="15.75" hidden="false" customHeight="true" outlineLevel="0" collapsed="false">
      <c r="A58" s="3" t="s">
        <v>153</v>
      </c>
      <c r="B58" s="3" t="s">
        <v>45</v>
      </c>
      <c r="C58" s="3" t="s">
        <v>126</v>
      </c>
      <c r="D58" s="6" t="s">
        <v>127</v>
      </c>
      <c r="E58" s="6"/>
      <c r="F58" s="3" t="s">
        <v>123</v>
      </c>
      <c r="G58" s="3" t="s">
        <v>124</v>
      </c>
      <c r="H58" s="0" t="n">
        <v>5504</v>
      </c>
      <c r="I58" s="0" t="n">
        <v>4864</v>
      </c>
      <c r="J58" s="0" t="n">
        <v>36</v>
      </c>
      <c r="K58" s="0" t="n">
        <v>225</v>
      </c>
      <c r="L58" s="7" t="str">
        <f aca="false">HYPERLINK("http://dx.doi.org/10.6084/m9.figshare.1136081_D"&amp;(K58+2))</f>
        <v>http://dx.doi.org/10.6084/m9.figshare.1136081_D227</v>
      </c>
      <c r="M58" s="7" t="str">
        <f aca="false">HYPERLINK("http://openconnecto.me/ocp/ca/"&amp;C58&amp;D58&amp;E58&amp;"/xy/"&amp;F58&amp;"/0/0,"&amp;H58&amp;"/0,"&amp;I58&amp;"/0/")</f>
        <v>http://openconnecto.me/ocp/ca/Ex12R75/xy/YFP-1/0/0,5504/0,4864/0/</v>
      </c>
    </row>
    <row r="59" customFormat="false" ht="15.75" hidden="false" customHeight="true" outlineLevel="0" collapsed="false">
      <c r="A59" s="3" t="s">
        <v>154</v>
      </c>
      <c r="B59" s="3" t="s">
        <v>45</v>
      </c>
      <c r="C59" s="3" t="s">
        <v>126</v>
      </c>
      <c r="D59" s="6" t="s">
        <v>155</v>
      </c>
      <c r="E59" s="6"/>
      <c r="F59" s="3" t="s">
        <v>54</v>
      </c>
      <c r="G59" s="3" t="s">
        <v>55</v>
      </c>
      <c r="H59" s="0" t="n">
        <v>6016</v>
      </c>
      <c r="I59" s="0" t="n">
        <v>4992</v>
      </c>
      <c r="J59" s="0" t="n">
        <v>36</v>
      </c>
      <c r="K59" s="0" t="n">
        <v>240</v>
      </c>
      <c r="L59" s="7" t="str">
        <f aca="false">HYPERLINK("http://dx.doi.org/10.6084/m9.figshare.1136081_D"&amp;(K59+2))</f>
        <v>http://dx.doi.org/10.6084/m9.figshare.1136081_D242</v>
      </c>
      <c r="M59" s="7" t="str">
        <f aca="false">HYPERLINK("http://openconnecto.me/ocp/ca/"&amp;C59&amp;D59&amp;E59&amp;"/xy/"&amp;F59&amp;"/0/0,"&amp;H59&amp;"/0,"&amp;I59&amp;"/0/")</f>
        <v>http://openconnecto.me/ocp/ca/Ex12R76/xy/DAPI-1/0/0,6016/0,4992/0/</v>
      </c>
    </row>
    <row r="60" customFormat="false" ht="15.75" hidden="false" customHeight="true" outlineLevel="0" collapsed="false">
      <c r="A60" s="3" t="s">
        <v>156</v>
      </c>
      <c r="B60" s="3" t="s">
        <v>45</v>
      </c>
      <c r="C60" s="3" t="s">
        <v>126</v>
      </c>
      <c r="D60" s="6" t="s">
        <v>155</v>
      </c>
      <c r="E60" s="6"/>
      <c r="F60" s="3" t="s">
        <v>57</v>
      </c>
      <c r="G60" s="3" t="s">
        <v>55</v>
      </c>
      <c r="H60" s="0" t="n">
        <v>6016</v>
      </c>
      <c r="I60" s="0" t="n">
        <v>4992</v>
      </c>
      <c r="J60" s="0" t="n">
        <v>36</v>
      </c>
      <c r="K60" s="0" t="n">
        <v>229</v>
      </c>
      <c r="L60" s="7" t="str">
        <f aca="false">HYPERLINK("http://dx.doi.org/10.6084/m9.figshare.1136081_D"&amp;(K60+2))</f>
        <v>http://dx.doi.org/10.6084/m9.figshare.1136081_D231</v>
      </c>
      <c r="M60" s="7" t="str">
        <f aca="false">HYPERLINK("http://openconnecto.me/ocp/ca/"&amp;C60&amp;D60&amp;E60&amp;"/xy/"&amp;F60&amp;"/0/0,"&amp;H60&amp;"/0,"&amp;I60&amp;"/0/")</f>
        <v>http://openconnecto.me/ocp/ca/Ex12R76/xy/DAPI-2/0/0,6016/0,4992/0/</v>
      </c>
    </row>
    <row r="61" customFormat="false" ht="15.75" hidden="false" customHeight="true" outlineLevel="0" collapsed="false">
      <c r="A61" s="3" t="s">
        <v>157</v>
      </c>
      <c r="B61" s="3" t="s">
        <v>45</v>
      </c>
      <c r="C61" s="3" t="s">
        <v>126</v>
      </c>
      <c r="D61" s="6" t="s">
        <v>155</v>
      </c>
      <c r="E61" s="6"/>
      <c r="F61" s="3" t="s">
        <v>59</v>
      </c>
      <c r="G61" s="3" t="s">
        <v>55</v>
      </c>
      <c r="H61" s="0" t="n">
        <v>6016</v>
      </c>
      <c r="I61" s="0" t="n">
        <v>4992</v>
      </c>
      <c r="J61" s="0" t="n">
        <v>36</v>
      </c>
      <c r="K61" s="0" t="n">
        <v>243</v>
      </c>
      <c r="L61" s="7" t="str">
        <f aca="false">HYPERLINK("http://dx.doi.org/10.6084/m9.figshare.1136081_D"&amp;(K61+2))</f>
        <v>http://dx.doi.org/10.6084/m9.figshare.1136081_D245</v>
      </c>
      <c r="M61" s="7" t="str">
        <f aca="false">HYPERLINK("http://openconnecto.me/ocp/ca/"&amp;C61&amp;D61&amp;E61&amp;"/xy/"&amp;F61&amp;"/0/0,"&amp;H61&amp;"/0,"&amp;I61&amp;"/0/")</f>
        <v>http://openconnecto.me/ocp/ca/Ex12R76/xy/DAPI-3/0/0,6016/0,4992/0/</v>
      </c>
    </row>
    <row r="62" customFormat="false" ht="15.75" hidden="false" customHeight="true" outlineLevel="0" collapsed="false">
      <c r="A62" s="3" t="s">
        <v>158</v>
      </c>
      <c r="B62" s="3" t="s">
        <v>45</v>
      </c>
      <c r="C62" s="3" t="s">
        <v>126</v>
      </c>
      <c r="D62" s="6" t="s">
        <v>155</v>
      </c>
      <c r="E62" s="6"/>
      <c r="F62" s="3" t="s">
        <v>61</v>
      </c>
      <c r="G62" s="3" t="s">
        <v>55</v>
      </c>
      <c r="H62" s="0" t="n">
        <v>6016</v>
      </c>
      <c r="I62" s="0" t="n">
        <v>4992</v>
      </c>
      <c r="J62" s="0" t="n">
        <v>36</v>
      </c>
      <c r="K62" s="0" t="n">
        <v>297</v>
      </c>
      <c r="L62" s="7" t="str">
        <f aca="false">HYPERLINK("http://dx.doi.org/10.6084/m9.figshare.1136081_D"&amp;(K62+2))</f>
        <v>http://dx.doi.org/10.6084/m9.figshare.1136081_D299</v>
      </c>
      <c r="M62" s="7" t="str">
        <f aca="false">HYPERLINK("http://openconnecto.me/ocp/ca/"&amp;C62&amp;D62&amp;E62&amp;"/xy/"&amp;F62&amp;"/0/0,"&amp;H62&amp;"/0,"&amp;I62&amp;"/0/")</f>
        <v>http://openconnecto.me/ocp/ca/Ex12R76/xy/DAPI-4/0/0,6016/0,4992/0/</v>
      </c>
    </row>
    <row r="63" customFormat="false" ht="15.75" hidden="false" customHeight="true" outlineLevel="0" collapsed="false">
      <c r="A63" s="3" t="s">
        <v>159</v>
      </c>
      <c r="B63" s="3" t="s">
        <v>45</v>
      </c>
      <c r="C63" s="3" t="s">
        <v>126</v>
      </c>
      <c r="D63" s="6" t="s">
        <v>155</v>
      </c>
      <c r="E63" s="6"/>
      <c r="F63" s="3" t="s">
        <v>63</v>
      </c>
      <c r="G63" s="3" t="s">
        <v>55</v>
      </c>
      <c r="H63" s="0" t="n">
        <v>6016</v>
      </c>
      <c r="I63" s="0" t="n">
        <v>4992</v>
      </c>
      <c r="J63" s="0" t="n">
        <v>36</v>
      </c>
      <c r="K63" s="0" t="n">
        <v>234</v>
      </c>
      <c r="L63" s="7" t="str">
        <f aca="false">HYPERLINK("http://dx.doi.org/10.6084/m9.figshare.1136081_D"&amp;(K63+2))</f>
        <v>http://dx.doi.org/10.6084/m9.figshare.1136081_D236</v>
      </c>
      <c r="M63" s="7" t="str">
        <f aca="false">HYPERLINK("http://openconnecto.me/ocp/ca/"&amp;C63&amp;D63&amp;E63&amp;"/xy/"&amp;F63&amp;"/0/0,"&amp;H63&amp;"/0,"&amp;I63&amp;"/0/")</f>
        <v>http://openconnecto.me/ocp/ca/Ex12R76/xy/DAPI-5/0/0,6016/0,4992/0/</v>
      </c>
    </row>
    <row r="64" customFormat="false" ht="15.75" hidden="false" customHeight="true" outlineLevel="0" collapsed="false">
      <c r="A64" s="3" t="s">
        <v>160</v>
      </c>
      <c r="B64" s="3" t="s">
        <v>45</v>
      </c>
      <c r="C64" s="3" t="s">
        <v>126</v>
      </c>
      <c r="D64" s="6" t="s">
        <v>155</v>
      </c>
      <c r="E64" s="6"/>
      <c r="F64" s="3" t="s">
        <v>65</v>
      </c>
      <c r="G64" s="3" t="s">
        <v>55</v>
      </c>
      <c r="H64" s="0" t="n">
        <v>6016</v>
      </c>
      <c r="I64" s="0" t="n">
        <v>4992</v>
      </c>
      <c r="J64" s="0" t="n">
        <v>36</v>
      </c>
      <c r="K64" s="0" t="n">
        <v>228</v>
      </c>
      <c r="L64" s="7" t="str">
        <f aca="false">HYPERLINK("http://dx.doi.org/10.6084/m9.figshare.1136081_D"&amp;(K64+2))</f>
        <v>http://dx.doi.org/10.6084/m9.figshare.1136081_D230</v>
      </c>
      <c r="M64" s="7" t="str">
        <f aca="false">HYPERLINK("http://openconnecto.me/ocp/ca/"&amp;C64&amp;D64&amp;E64&amp;"/xy/"&amp;F64&amp;"/0/0,"&amp;H64&amp;"/0,"&amp;I64&amp;"/0/")</f>
        <v>http://openconnecto.me/ocp/ca/Ex12R76/xy/DAPI-6/0/0,6016/0,4992/0/</v>
      </c>
    </row>
    <row r="65" customFormat="false" ht="15.75" hidden="false" customHeight="true" outlineLevel="0" collapsed="false">
      <c r="A65" s="3" t="s">
        <v>161</v>
      </c>
      <c r="B65" s="3" t="s">
        <v>45</v>
      </c>
      <c r="C65" s="3" t="s">
        <v>126</v>
      </c>
      <c r="D65" s="6" t="s">
        <v>155</v>
      </c>
      <c r="E65" s="6"/>
      <c r="F65" s="3" t="s">
        <v>134</v>
      </c>
      <c r="G65" s="3" t="s">
        <v>72</v>
      </c>
      <c r="H65" s="0" t="n">
        <v>6016</v>
      </c>
      <c r="I65" s="0" t="n">
        <v>4992</v>
      </c>
      <c r="J65" s="0" t="n">
        <v>36</v>
      </c>
      <c r="K65" s="0" t="n">
        <v>244</v>
      </c>
      <c r="L65" s="7" t="str">
        <f aca="false">HYPERLINK("http://dx.doi.org/10.6084/m9.figshare.1136081_D"&amp;(K65+2))</f>
        <v>http://dx.doi.org/10.6084/m9.figshare.1136081_D246</v>
      </c>
      <c r="M65" s="7" t="str">
        <f aca="false">HYPERLINK("http://openconnecto.me/ocp/ca/"&amp;C65&amp;D65&amp;E65&amp;"/xy/"&amp;F65&amp;"/0/0,"&amp;H65&amp;"/0,"&amp;I65&amp;"/0/")</f>
        <v>http://openconnecto.me/ocp/ca/Ex12R76/xy/GABAARa1-6/0/0,6016/0,4992/0/</v>
      </c>
    </row>
    <row r="66" customFormat="false" ht="15.75" hidden="false" customHeight="true" outlineLevel="0" collapsed="false">
      <c r="A66" s="3" t="s">
        <v>162</v>
      </c>
      <c r="B66" s="3" t="s">
        <v>45</v>
      </c>
      <c r="C66" s="3" t="s">
        <v>126</v>
      </c>
      <c r="D66" s="6" t="s">
        <v>155</v>
      </c>
      <c r="E66" s="6"/>
      <c r="F66" s="3" t="s">
        <v>74</v>
      </c>
      <c r="G66" s="3" t="s">
        <v>75</v>
      </c>
      <c r="H66" s="0" t="n">
        <v>6016</v>
      </c>
      <c r="I66" s="0" t="n">
        <v>4992</v>
      </c>
      <c r="J66" s="0" t="n">
        <v>36</v>
      </c>
      <c r="K66" s="0" t="n">
        <v>247</v>
      </c>
      <c r="L66" s="7" t="str">
        <f aca="false">HYPERLINK("http://dx.doi.org/10.6084/m9.figshare.1136081_D"&amp;(K66+2))</f>
        <v>http://dx.doi.org/10.6084/m9.figshare.1136081_D249</v>
      </c>
      <c r="M66" s="7" t="str">
        <f aca="false">HYPERLINK("http://openconnecto.me/ocp/ca/"&amp;C66&amp;D66&amp;E66&amp;"/xy/"&amp;F66&amp;"/0/0,"&amp;H66&amp;"/0,"&amp;I66&amp;"/0/")</f>
        <v>http://openconnecto.me/ocp/ca/Ex12R76/xy/GAD2-3/0/0,6016/0,4992/0/</v>
      </c>
    </row>
    <row r="67" customFormat="false" ht="15.75" hidden="false" customHeight="true" outlineLevel="0" collapsed="false">
      <c r="A67" s="3" t="s">
        <v>163</v>
      </c>
      <c r="B67" s="3" t="s">
        <v>45</v>
      </c>
      <c r="C67" s="3" t="s">
        <v>126</v>
      </c>
      <c r="D67" s="6" t="s">
        <v>155</v>
      </c>
      <c r="E67" s="6"/>
      <c r="F67" s="3" t="s">
        <v>77</v>
      </c>
      <c r="G67" s="3" t="s">
        <v>78</v>
      </c>
      <c r="H67" s="0" t="n">
        <v>6016</v>
      </c>
      <c r="I67" s="0" t="n">
        <v>4992</v>
      </c>
      <c r="J67" s="0" t="n">
        <v>36</v>
      </c>
      <c r="K67" s="0" t="n">
        <v>233</v>
      </c>
      <c r="L67" s="7" t="str">
        <f aca="false">HYPERLINK("http://dx.doi.org/10.6084/m9.figshare.1136081_D"&amp;(K67+2))</f>
        <v>http://dx.doi.org/10.6084/m9.figshare.1136081_D235</v>
      </c>
      <c r="M67" s="7" t="str">
        <f aca="false">HYPERLINK("http://openconnecto.me/ocp/ca/"&amp;C67&amp;D67&amp;E67&amp;"/xy/"&amp;F67&amp;"/0/0,"&amp;H67&amp;"/0,"&amp;I67&amp;"/0/")</f>
        <v>http://openconnecto.me/ocp/ca/Ex12R76/xy/Gephyrin-2/0/0,6016/0,4992/0/</v>
      </c>
    </row>
    <row r="68" customFormat="false" ht="15.75" hidden="false" customHeight="true" outlineLevel="0" collapsed="false">
      <c r="A68" s="3" t="s">
        <v>164</v>
      </c>
      <c r="B68" s="3" t="s">
        <v>45</v>
      </c>
      <c r="C68" s="3" t="s">
        <v>126</v>
      </c>
      <c r="D68" s="6" t="s">
        <v>155</v>
      </c>
      <c r="E68" s="6"/>
      <c r="F68" s="3" t="s">
        <v>83</v>
      </c>
      <c r="G68" s="3" t="s">
        <v>84</v>
      </c>
      <c r="H68" s="0" t="n">
        <v>6016</v>
      </c>
      <c r="I68" s="0" t="n">
        <v>4992</v>
      </c>
      <c r="J68" s="0" t="n">
        <v>36</v>
      </c>
      <c r="K68" s="0" t="n">
        <v>241</v>
      </c>
      <c r="L68" s="7" t="str">
        <f aca="false">HYPERLINK("http://dx.doi.org/10.6084/m9.figshare.1136081_D"&amp;(K68+2))</f>
        <v>http://dx.doi.org/10.6084/m9.figshare.1136081_D243</v>
      </c>
      <c r="M68" s="7" t="str">
        <f aca="false">HYPERLINK("http://openconnecto.me/ocp/ca/"&amp;C68&amp;D68&amp;E68&amp;"/xy/"&amp;F68&amp;"/0/0,"&amp;H68&amp;"/0,"&amp;I68&amp;"/0/")</f>
        <v>http://openconnecto.me/ocp/ca/Ex12R76/xy/GluR1-4/0/0,6016/0,4992/0/</v>
      </c>
    </row>
    <row r="69" customFormat="false" ht="15.75" hidden="false" customHeight="true" outlineLevel="0" collapsed="false">
      <c r="A69" s="3" t="s">
        <v>165</v>
      </c>
      <c r="B69" s="3" t="s">
        <v>45</v>
      </c>
      <c r="C69" s="3" t="s">
        <v>126</v>
      </c>
      <c r="D69" s="6" t="s">
        <v>155</v>
      </c>
      <c r="E69" s="6"/>
      <c r="F69" s="3" t="s">
        <v>139</v>
      </c>
      <c r="G69" s="3" t="s">
        <v>87</v>
      </c>
      <c r="H69" s="0" t="n">
        <v>6016</v>
      </c>
      <c r="I69" s="0" t="n">
        <v>4992</v>
      </c>
      <c r="J69" s="0" t="n">
        <v>36</v>
      </c>
      <c r="K69" s="0" t="n">
        <v>235</v>
      </c>
      <c r="L69" s="7" t="str">
        <f aca="false">HYPERLINK("http://dx.doi.org/10.6084/m9.figshare.1136081_D"&amp;(K69+2))</f>
        <v>http://dx.doi.org/10.6084/m9.figshare.1136081_D237</v>
      </c>
      <c r="M69" s="7" t="str">
        <f aca="false">HYPERLINK("http://openconnecto.me/ocp/ca/"&amp;C69&amp;D69&amp;E69&amp;"/xy/"&amp;F69&amp;"/0/0,"&amp;H69&amp;"/0,"&amp;I69&amp;"/0/")</f>
        <v>http://openconnecto.me/ocp/ca/Ex12R76/xy/GluR2-5/0/0,6016/0,4992/0/</v>
      </c>
    </row>
    <row r="70" customFormat="false" ht="15.75" hidden="false" customHeight="true" outlineLevel="0" collapsed="false">
      <c r="A70" s="3" t="s">
        <v>166</v>
      </c>
      <c r="B70" s="3" t="s">
        <v>45</v>
      </c>
      <c r="C70" s="3" t="s">
        <v>126</v>
      </c>
      <c r="D70" s="6" t="s">
        <v>155</v>
      </c>
      <c r="E70" s="6"/>
      <c r="F70" s="3" t="s">
        <v>92</v>
      </c>
      <c r="G70" s="3" t="s">
        <v>93</v>
      </c>
      <c r="H70" s="0" t="n">
        <v>6016</v>
      </c>
      <c r="I70" s="0" t="n">
        <v>4992</v>
      </c>
      <c r="J70" s="0" t="n">
        <v>36</v>
      </c>
      <c r="K70" s="0" t="n">
        <v>236</v>
      </c>
      <c r="L70" s="7" t="str">
        <f aca="false">HYPERLINK("http://dx.doi.org/10.6084/m9.figshare.1136081_D"&amp;(K70+2))</f>
        <v>http://dx.doi.org/10.6084/m9.figshare.1136081_D238</v>
      </c>
      <c r="M70" s="7" t="str">
        <f aca="false">HYPERLINK("http://openconnecto.me/ocp/ca/"&amp;C70&amp;D70&amp;E70&amp;"/xy/"&amp;F70&amp;"/0/0,"&amp;H70&amp;"/0,"&amp;I70&amp;"/0/")</f>
        <v>http://openconnecto.me/ocp/ca/Ex12R76/xy/NR2A-1/0/0,6016/0,4992/0/</v>
      </c>
    </row>
    <row r="71" customFormat="false" ht="15.75" hidden="false" customHeight="true" outlineLevel="0" collapsed="false">
      <c r="A71" s="3" t="s">
        <v>167</v>
      </c>
      <c r="B71" s="3" t="s">
        <v>45</v>
      </c>
      <c r="C71" s="3" t="s">
        <v>126</v>
      </c>
      <c r="D71" s="6" t="s">
        <v>155</v>
      </c>
      <c r="E71" s="6"/>
      <c r="F71" s="3" t="s">
        <v>142</v>
      </c>
      <c r="G71" s="3" t="s">
        <v>96</v>
      </c>
      <c r="H71" s="0" t="n">
        <v>6016</v>
      </c>
      <c r="I71" s="0" t="n">
        <v>4992</v>
      </c>
      <c r="J71" s="0" t="n">
        <v>36</v>
      </c>
      <c r="K71" s="0" t="n">
        <v>238</v>
      </c>
      <c r="L71" s="7" t="str">
        <f aca="false">HYPERLINK("http://dx.doi.org/10.6084/m9.figshare.1136081_D"&amp;(K71+2))</f>
        <v>http://dx.doi.org/10.6084/m9.figshare.1136081_D240</v>
      </c>
      <c r="M71" s="7" t="str">
        <f aca="false">HYPERLINK("http://openconnecto.me/ocp/ca/"&amp;C71&amp;D71&amp;E71&amp;"/xy/"&amp;F71&amp;"/0/0,"&amp;H71&amp;"/0,"&amp;I71&amp;"/0/")</f>
        <v>http://openconnecto.me/ocp/ca/Ex12R76/xy/NR2B-4/0/0,6016/0,4992/0/</v>
      </c>
    </row>
    <row r="72" customFormat="false" ht="15.75" hidden="false" customHeight="true" outlineLevel="0" collapsed="false">
      <c r="A72" s="3" t="s">
        <v>168</v>
      </c>
      <c r="B72" s="3" t="s">
        <v>45</v>
      </c>
      <c r="C72" s="3" t="s">
        <v>126</v>
      </c>
      <c r="D72" s="6" t="s">
        <v>155</v>
      </c>
      <c r="E72" s="6"/>
      <c r="F72" s="3" t="s">
        <v>98</v>
      </c>
      <c r="G72" s="3" t="s">
        <v>99</v>
      </c>
      <c r="H72" s="0" t="n">
        <v>6016</v>
      </c>
      <c r="I72" s="0" t="n">
        <v>4992</v>
      </c>
      <c r="J72" s="0" t="n">
        <v>36</v>
      </c>
      <c r="K72" s="0" t="n">
        <v>232</v>
      </c>
      <c r="L72" s="7" t="str">
        <f aca="false">HYPERLINK("http://dx.doi.org/10.6084/m9.figshare.1136081_D"&amp;(K72+2))</f>
        <v>http://dx.doi.org/10.6084/m9.figshare.1136081_D234</v>
      </c>
      <c r="M72" s="7" t="str">
        <f aca="false">HYPERLINK("http://openconnecto.me/ocp/ca/"&amp;C72&amp;D72&amp;E72&amp;"/xy/"&amp;F72&amp;"/0/0,"&amp;H72&amp;"/0,"&amp;I72&amp;"/0/")</f>
        <v>http://openconnecto.me/ocp/ca/Ex12R76/xy/PSD95-1/0/0,6016/0,4992/0/</v>
      </c>
    </row>
    <row r="73" customFormat="false" ht="15.75" hidden="false" customHeight="true" outlineLevel="0" collapsed="false">
      <c r="A73" s="3" t="s">
        <v>169</v>
      </c>
      <c r="B73" s="3" t="s">
        <v>45</v>
      </c>
      <c r="C73" s="3" t="s">
        <v>126</v>
      </c>
      <c r="D73" s="6" t="s">
        <v>155</v>
      </c>
      <c r="E73" s="6"/>
      <c r="F73" s="3" t="s">
        <v>145</v>
      </c>
      <c r="G73" s="3" t="s">
        <v>146</v>
      </c>
      <c r="H73" s="0" t="n">
        <v>6016</v>
      </c>
      <c r="I73" s="0" t="n">
        <v>4992</v>
      </c>
      <c r="J73" s="0" t="n">
        <v>36</v>
      </c>
      <c r="K73" s="0" t="n">
        <v>230</v>
      </c>
      <c r="L73" s="7" t="str">
        <f aca="false">HYPERLINK("http://dx.doi.org/10.6084/m9.figshare.1136081_D"&amp;(K73+2))</f>
        <v>http://dx.doi.org/10.6084/m9.figshare.1136081_D232</v>
      </c>
      <c r="M73" s="7" t="str">
        <f aca="false">HYPERLINK("http://openconnecto.me/ocp/ca/"&amp;C73&amp;D73&amp;E73&amp;"/xy/"&amp;F73&amp;"/0/0,"&amp;H73&amp;"/0,"&amp;I73&amp;"/0/")</f>
        <v>http://openconnecto.me/ocp/ca/Ex12R76/xy/PV-5/0/0,6016/0,4992/0/</v>
      </c>
    </row>
    <row r="74" customFormat="false" ht="15.75" hidden="false" customHeight="true" outlineLevel="0" collapsed="false">
      <c r="A74" s="3" t="s">
        <v>170</v>
      </c>
      <c r="B74" s="3" t="s">
        <v>45</v>
      </c>
      <c r="C74" s="3" t="s">
        <v>126</v>
      </c>
      <c r="D74" s="6" t="s">
        <v>155</v>
      </c>
      <c r="E74" s="6"/>
      <c r="F74" s="3" t="s">
        <v>104</v>
      </c>
      <c r="G74" s="3" t="s">
        <v>105</v>
      </c>
      <c r="H74" s="0" t="n">
        <v>6016</v>
      </c>
      <c r="I74" s="0" t="n">
        <v>4992</v>
      </c>
      <c r="J74" s="0" t="n">
        <v>36</v>
      </c>
      <c r="K74" s="0" t="n">
        <v>239</v>
      </c>
      <c r="L74" s="7" t="str">
        <f aca="false">HYPERLINK("http://dx.doi.org/10.6084/m9.figshare.1136081_D"&amp;(K74+2))</f>
        <v>http://dx.doi.org/10.6084/m9.figshare.1136081_D241</v>
      </c>
      <c r="M74" s="7" t="str">
        <f aca="false">HYPERLINK("http://openconnecto.me/ocp/ca/"&amp;C74&amp;D74&amp;E74&amp;"/xy/"&amp;F74&amp;"/0/0,"&amp;H74&amp;"/0,"&amp;I74&amp;"/0/")</f>
        <v>http://openconnecto.me/ocp/ca/Ex12R76/xy/Synapsin1-2/0/0,6016/0,4992/0/</v>
      </c>
    </row>
    <row r="75" customFormat="false" ht="15.75" hidden="false" customHeight="true" outlineLevel="0" collapsed="false">
      <c r="A75" s="3" t="s">
        <v>171</v>
      </c>
      <c r="B75" s="3" t="s">
        <v>45</v>
      </c>
      <c r="C75" s="3" t="s">
        <v>126</v>
      </c>
      <c r="D75" s="6" t="s">
        <v>155</v>
      </c>
      <c r="E75" s="6"/>
      <c r="F75" s="3" t="s">
        <v>107</v>
      </c>
      <c r="G75" s="3" t="s">
        <v>108</v>
      </c>
      <c r="H75" s="0" t="n">
        <v>6016</v>
      </c>
      <c r="I75" s="0" t="n">
        <v>4992</v>
      </c>
      <c r="J75" s="0" t="n">
        <v>36</v>
      </c>
      <c r="K75" s="0" t="n">
        <v>237</v>
      </c>
      <c r="L75" s="7" t="str">
        <f aca="false">HYPERLINK("http://dx.doi.org/10.6084/m9.figshare.1136081_D"&amp;(K75+2))</f>
        <v>http://dx.doi.org/10.6084/m9.figshare.1136081_D239</v>
      </c>
      <c r="M75" s="7" t="str">
        <f aca="false">HYPERLINK("http://openconnecto.me/ocp/ca/"&amp;C75&amp;D75&amp;E75&amp;"/xy/"&amp;F75&amp;"/0/0,"&amp;H75&amp;"/0,"&amp;I75&amp;"/0/")</f>
        <v>http://openconnecto.me/ocp/ca/Ex12R76/xy/Synaptopodin-6/0/0,6016/0,4992/0/</v>
      </c>
    </row>
    <row r="76" customFormat="false" ht="15.75" hidden="false" customHeight="true" outlineLevel="0" collapsed="false">
      <c r="A76" s="3" t="s">
        <v>172</v>
      </c>
      <c r="B76" s="3" t="s">
        <v>45</v>
      </c>
      <c r="C76" s="3" t="s">
        <v>126</v>
      </c>
      <c r="D76" s="6" t="s">
        <v>155</v>
      </c>
      <c r="E76" s="6"/>
      <c r="F76" s="3" t="s">
        <v>150</v>
      </c>
      <c r="G76" s="3" t="s">
        <v>111</v>
      </c>
      <c r="H76" s="0" t="n">
        <v>6016</v>
      </c>
      <c r="I76" s="0" t="n">
        <v>4992</v>
      </c>
      <c r="J76" s="0" t="n">
        <v>36</v>
      </c>
      <c r="K76" s="0" t="n">
        <v>242</v>
      </c>
      <c r="L76" s="7" t="str">
        <f aca="false">HYPERLINK("http://dx.doi.org/10.6084/m9.figshare.1136081_D"&amp;(K76+2))</f>
        <v>http://dx.doi.org/10.6084/m9.figshare.1136081_D244</v>
      </c>
      <c r="M76" s="7" t="str">
        <f aca="false">HYPERLINK("http://openconnecto.me/ocp/ca/"&amp;C76&amp;D76&amp;E76&amp;"/xy/"&amp;F76&amp;"/0/0,"&amp;H76&amp;"/0,"&amp;I76&amp;"/0/")</f>
        <v>http://openconnecto.me/ocp/ca/Ex12R76/xy/vGAT-3/0/0,6016/0,4992/0/</v>
      </c>
    </row>
    <row r="77" customFormat="false" ht="15.75" hidden="false" customHeight="true" outlineLevel="0" collapsed="false">
      <c r="A77" s="3" t="s">
        <v>173</v>
      </c>
      <c r="B77" s="3" t="s">
        <v>45</v>
      </c>
      <c r="C77" s="3" t="s">
        <v>126</v>
      </c>
      <c r="D77" s="6" t="s">
        <v>155</v>
      </c>
      <c r="E77" s="6"/>
      <c r="F77" s="3" t="s">
        <v>117</v>
      </c>
      <c r="G77" s="3" t="s">
        <v>118</v>
      </c>
      <c r="H77" s="0" t="n">
        <v>6016</v>
      </c>
      <c r="I77" s="0" t="n">
        <v>4992</v>
      </c>
      <c r="J77" s="0" t="n">
        <v>36</v>
      </c>
      <c r="K77" s="0" t="n">
        <v>231</v>
      </c>
      <c r="L77" s="7" t="str">
        <f aca="false">HYPERLINK("http://dx.doi.org/10.6084/m9.figshare.1136081_D"&amp;(K77+2))</f>
        <v>http://dx.doi.org/10.6084/m9.figshare.1136081_D233</v>
      </c>
      <c r="M77" s="7" t="str">
        <f aca="false">HYPERLINK("http://openconnecto.me/ocp/ca/"&amp;C77&amp;D77&amp;E77&amp;"/xy/"&amp;F77&amp;"/0/0,"&amp;H77&amp;"/0,"&amp;I77&amp;"/0/")</f>
        <v>http://openconnecto.me/ocp/ca/Ex12R76/xy/vGluT1-3/0/0,6016/0,4992/0/</v>
      </c>
    </row>
    <row r="78" customFormat="false" ht="15.75" hidden="false" customHeight="true" outlineLevel="0" collapsed="false">
      <c r="A78" s="3" t="s">
        <v>174</v>
      </c>
      <c r="B78" s="3" t="s">
        <v>45</v>
      </c>
      <c r="C78" s="3" t="s">
        <v>126</v>
      </c>
      <c r="D78" s="6" t="s">
        <v>155</v>
      </c>
      <c r="E78" s="6"/>
      <c r="F78" s="3" t="s">
        <v>120</v>
      </c>
      <c r="G78" s="3" t="s">
        <v>121</v>
      </c>
      <c r="H78" s="0" t="n">
        <v>6016</v>
      </c>
      <c r="I78" s="0" t="n">
        <v>4992</v>
      </c>
      <c r="J78" s="0" t="n">
        <v>36</v>
      </c>
      <c r="K78" s="0" t="n">
        <v>246</v>
      </c>
      <c r="L78" s="7" t="str">
        <f aca="false">HYPERLINK("http://dx.doi.org/10.6084/m9.figshare.1136081_D"&amp;(K78+2))</f>
        <v>http://dx.doi.org/10.6084/m9.figshare.1136081_D248</v>
      </c>
      <c r="M78" s="7" t="str">
        <f aca="false">HYPERLINK("http://openconnecto.me/ocp/ca/"&amp;C78&amp;D78&amp;E78&amp;"/xy/"&amp;F78&amp;"/0/0,"&amp;H78&amp;"/0,"&amp;I78&amp;"/0/")</f>
        <v>http://openconnecto.me/ocp/ca/Ex12R76/xy/vGluT2-2/0/0,6016/0,4992/0/</v>
      </c>
    </row>
    <row r="79" customFormat="false" ht="15.75" hidden="false" customHeight="true" outlineLevel="0" collapsed="false">
      <c r="A79" s="3" t="s">
        <v>175</v>
      </c>
      <c r="B79" s="3" t="s">
        <v>45</v>
      </c>
      <c r="C79" s="3" t="s">
        <v>126</v>
      </c>
      <c r="D79" s="6" t="s">
        <v>155</v>
      </c>
      <c r="E79" s="6"/>
      <c r="F79" s="3" t="s">
        <v>123</v>
      </c>
      <c r="G79" s="3" t="s">
        <v>124</v>
      </c>
      <c r="H79" s="0" t="n">
        <v>6016</v>
      </c>
      <c r="I79" s="0" t="n">
        <v>4992</v>
      </c>
      <c r="J79" s="0" t="n">
        <v>36</v>
      </c>
      <c r="K79" s="0" t="n">
        <v>245</v>
      </c>
      <c r="L79" s="7" t="str">
        <f aca="false">HYPERLINK("http://dx.doi.org/10.6084/m9.figshare.1136081_D"&amp;(K79+2))</f>
        <v>http://dx.doi.org/10.6084/m9.figshare.1136081_D247</v>
      </c>
      <c r="M79" s="7" t="str">
        <f aca="false">HYPERLINK("http://openconnecto.me/ocp/ca/"&amp;C79&amp;D79&amp;E79&amp;"/xy/"&amp;F79&amp;"/0/0,"&amp;H79&amp;"/0,"&amp;I79&amp;"/0/")</f>
        <v>http://openconnecto.me/ocp/ca/Ex12R76/xy/YFP-1/0/0,6016/0,4992/0/</v>
      </c>
    </row>
    <row r="80" customFormat="false" ht="15.75" hidden="false" customHeight="true" outlineLevel="0" collapsed="false">
      <c r="A80" s="3" t="s">
        <v>176</v>
      </c>
      <c r="B80" s="3" t="s">
        <v>45</v>
      </c>
      <c r="C80" s="3" t="s">
        <v>177</v>
      </c>
      <c r="D80" s="6" t="s">
        <v>178</v>
      </c>
      <c r="E80" s="6"/>
      <c r="F80" s="3" t="s">
        <v>54</v>
      </c>
      <c r="G80" s="3" t="s">
        <v>55</v>
      </c>
      <c r="H80" s="0" t="n">
        <v>5248</v>
      </c>
      <c r="I80" s="0" t="n">
        <v>5888</v>
      </c>
      <c r="J80" s="0" t="n">
        <v>31</v>
      </c>
      <c r="K80" s="0" t="n">
        <v>262</v>
      </c>
      <c r="L80" s="7" t="str">
        <f aca="false">HYPERLINK("http://dx.doi.org/10.6084/m9.figshare.1136081_D"&amp;(K80+2))</f>
        <v>http://dx.doi.org/10.6084/m9.figshare.1136081_D264</v>
      </c>
      <c r="M80" s="7" t="str">
        <f aca="false">HYPERLINK("http://openconnecto.me/ocp/ca/"&amp;C80&amp;D80&amp;E80&amp;"/xy/"&amp;F80&amp;"/0/0,"&amp;H80&amp;"/0,"&amp;I80&amp;"/0/")</f>
        <v>http://openconnecto.me/ocp/ca/Ex13R51/xy/DAPI-1/0/0,5248/0,5888/0/</v>
      </c>
    </row>
    <row r="81" customFormat="false" ht="15.75" hidden="false" customHeight="true" outlineLevel="0" collapsed="false">
      <c r="A81" s="3" t="s">
        <v>179</v>
      </c>
      <c r="B81" s="3" t="s">
        <v>45</v>
      </c>
      <c r="C81" s="3" t="s">
        <v>177</v>
      </c>
      <c r="D81" s="6" t="s">
        <v>178</v>
      </c>
      <c r="E81" s="6"/>
      <c r="F81" s="3" t="s">
        <v>57</v>
      </c>
      <c r="G81" s="3" t="s">
        <v>55</v>
      </c>
      <c r="H81" s="0" t="n">
        <v>5248</v>
      </c>
      <c r="I81" s="0" t="n">
        <v>5888</v>
      </c>
      <c r="J81" s="0" t="n">
        <v>31</v>
      </c>
      <c r="K81" s="0" t="n">
        <v>250</v>
      </c>
      <c r="L81" s="7" t="str">
        <f aca="false">HYPERLINK("http://dx.doi.org/10.6084/m9.figshare.1136081_D"&amp;(K81+2))</f>
        <v>http://dx.doi.org/10.6084/m9.figshare.1136081_D252</v>
      </c>
      <c r="M81" s="7" t="str">
        <f aca="false">HYPERLINK("http://openconnecto.me/ocp/ca/"&amp;C81&amp;D81&amp;E81&amp;"/xy/"&amp;F81&amp;"/0/0,"&amp;H81&amp;"/0,"&amp;I81&amp;"/0/")</f>
        <v>http://openconnecto.me/ocp/ca/Ex13R51/xy/DAPI-2/0/0,5248/0,5888/0/</v>
      </c>
    </row>
    <row r="82" customFormat="false" ht="15.75" hidden="false" customHeight="true" outlineLevel="0" collapsed="false">
      <c r="A82" s="3" t="s">
        <v>180</v>
      </c>
      <c r="B82" s="3" t="s">
        <v>45</v>
      </c>
      <c r="C82" s="3" t="s">
        <v>177</v>
      </c>
      <c r="D82" s="6" t="s">
        <v>178</v>
      </c>
      <c r="E82" s="6"/>
      <c r="F82" s="3" t="s">
        <v>59</v>
      </c>
      <c r="G82" s="3" t="s">
        <v>55</v>
      </c>
      <c r="H82" s="0" t="n">
        <v>5248</v>
      </c>
      <c r="I82" s="0" t="n">
        <v>5888</v>
      </c>
      <c r="J82" s="0" t="n">
        <v>31</v>
      </c>
      <c r="K82" s="0" t="n">
        <v>265</v>
      </c>
      <c r="L82" s="7" t="str">
        <f aca="false">HYPERLINK("http://dx.doi.org/10.6084/m9.figshare.1136081_D"&amp;(K82+2))</f>
        <v>http://dx.doi.org/10.6084/m9.figshare.1136081_D267</v>
      </c>
      <c r="M82" s="7" t="str">
        <f aca="false">HYPERLINK("http://openconnecto.me/ocp/ca/"&amp;C82&amp;D82&amp;E82&amp;"/xy/"&amp;F82&amp;"/0/0,"&amp;H82&amp;"/0,"&amp;I82&amp;"/0/")</f>
        <v>http://openconnecto.me/ocp/ca/Ex13R51/xy/DAPI-3/0/0,5248/0,5888/0/</v>
      </c>
    </row>
    <row r="83" customFormat="false" ht="15.75" hidden="false" customHeight="true" outlineLevel="0" collapsed="false">
      <c r="A83" s="3" t="s">
        <v>181</v>
      </c>
      <c r="B83" s="3" t="s">
        <v>45</v>
      </c>
      <c r="C83" s="3" t="s">
        <v>177</v>
      </c>
      <c r="D83" s="6" t="s">
        <v>178</v>
      </c>
      <c r="E83" s="6"/>
      <c r="F83" s="3" t="s">
        <v>61</v>
      </c>
      <c r="G83" s="3" t="s">
        <v>55</v>
      </c>
      <c r="H83" s="0" t="n">
        <v>5248</v>
      </c>
      <c r="I83" s="0" t="n">
        <v>5888</v>
      </c>
      <c r="J83" s="0" t="n">
        <v>31</v>
      </c>
      <c r="K83" s="0" t="n">
        <v>256</v>
      </c>
      <c r="L83" s="7" t="str">
        <f aca="false">HYPERLINK("http://dx.doi.org/10.6084/m9.figshare.1136081_D"&amp;(K83+2))</f>
        <v>http://dx.doi.org/10.6084/m9.figshare.1136081_D258</v>
      </c>
      <c r="M83" s="7" t="str">
        <f aca="false">HYPERLINK("http://openconnecto.me/ocp/ca/"&amp;C83&amp;D83&amp;E83&amp;"/xy/"&amp;F83&amp;"/0/0,"&amp;H83&amp;"/0,"&amp;I83&amp;"/0/")</f>
        <v>http://openconnecto.me/ocp/ca/Ex13R51/xy/DAPI-4/0/0,5248/0,5888/0/</v>
      </c>
    </row>
    <row r="84" customFormat="false" ht="15.75" hidden="false" customHeight="true" outlineLevel="0" collapsed="false">
      <c r="A84" s="3" t="s">
        <v>182</v>
      </c>
      <c r="B84" s="3" t="s">
        <v>45</v>
      </c>
      <c r="C84" s="3" t="s">
        <v>177</v>
      </c>
      <c r="D84" s="6" t="s">
        <v>178</v>
      </c>
      <c r="E84" s="6"/>
      <c r="F84" s="3" t="s">
        <v>63</v>
      </c>
      <c r="G84" s="3" t="s">
        <v>55</v>
      </c>
      <c r="H84" s="0" t="n">
        <v>5248</v>
      </c>
      <c r="I84" s="0" t="n">
        <v>5888</v>
      </c>
      <c r="J84" s="0" t="n">
        <v>31</v>
      </c>
      <c r="K84" s="0" t="n">
        <v>255</v>
      </c>
      <c r="L84" s="7" t="str">
        <f aca="false">HYPERLINK("http://dx.doi.org/10.6084/m9.figshare.1136081_D"&amp;(K84+2))</f>
        <v>http://dx.doi.org/10.6084/m9.figshare.1136081_D257</v>
      </c>
      <c r="M84" s="7" t="str">
        <f aca="false">HYPERLINK("http://openconnecto.me/ocp/ca/"&amp;C84&amp;D84&amp;E84&amp;"/xy/"&amp;F84&amp;"/0/0,"&amp;H84&amp;"/0,"&amp;I84&amp;"/0/")</f>
        <v>http://openconnecto.me/ocp/ca/Ex13R51/xy/DAPI-5/0/0,5248/0,5888/0/</v>
      </c>
    </row>
    <row r="85" customFormat="false" ht="15.75" hidden="false" customHeight="true" outlineLevel="0" collapsed="false">
      <c r="A85" s="3" t="s">
        <v>183</v>
      </c>
      <c r="B85" s="3" t="s">
        <v>45</v>
      </c>
      <c r="C85" s="3" t="s">
        <v>177</v>
      </c>
      <c r="D85" s="6" t="s">
        <v>178</v>
      </c>
      <c r="E85" s="6"/>
      <c r="F85" s="3" t="s">
        <v>65</v>
      </c>
      <c r="G85" s="3" t="s">
        <v>55</v>
      </c>
      <c r="H85" s="0" t="n">
        <v>5248</v>
      </c>
      <c r="I85" s="0" t="n">
        <v>5888</v>
      </c>
      <c r="J85" s="0" t="n">
        <v>31</v>
      </c>
      <c r="K85" s="0" t="n">
        <v>248</v>
      </c>
      <c r="L85" s="7" t="str">
        <f aca="false">HYPERLINK("http://dx.doi.org/10.6084/m9.figshare.1136081_D"&amp;(K85+2))</f>
        <v>http://dx.doi.org/10.6084/m9.figshare.1136081_D250</v>
      </c>
      <c r="M85" s="7" t="str">
        <f aca="false">HYPERLINK("http://openconnecto.me/ocp/ca/"&amp;C85&amp;D85&amp;E85&amp;"/xy/"&amp;F85&amp;"/0/0,"&amp;H85&amp;"/0,"&amp;I85&amp;"/0/")</f>
        <v>http://openconnecto.me/ocp/ca/Ex13R51/xy/DAPI-6/0/0,5248/0,5888/0/</v>
      </c>
    </row>
    <row r="86" customFormat="false" ht="15.75" hidden="false" customHeight="true" outlineLevel="0" collapsed="false">
      <c r="A86" s="3" t="s">
        <v>184</v>
      </c>
      <c r="B86" s="3" t="s">
        <v>45</v>
      </c>
      <c r="C86" s="3" t="s">
        <v>177</v>
      </c>
      <c r="D86" s="6" t="s">
        <v>178</v>
      </c>
      <c r="E86" s="6"/>
      <c r="F86" s="3" t="s">
        <v>134</v>
      </c>
      <c r="G86" s="3" t="s">
        <v>72</v>
      </c>
      <c r="H86" s="0" t="n">
        <v>5248</v>
      </c>
      <c r="I86" s="0" t="n">
        <v>5888</v>
      </c>
      <c r="J86" s="0" t="n">
        <v>31</v>
      </c>
      <c r="K86" s="0" t="n">
        <v>266</v>
      </c>
      <c r="L86" s="7" t="str">
        <f aca="false">HYPERLINK("http://dx.doi.org/10.6084/m9.figshare.1136081_D"&amp;(K86+2))</f>
        <v>http://dx.doi.org/10.6084/m9.figshare.1136081_D268</v>
      </c>
      <c r="M86" s="7" t="str">
        <f aca="false">HYPERLINK("http://openconnecto.me/ocp/ca/"&amp;C86&amp;D86&amp;E86&amp;"/xy/"&amp;F86&amp;"/0/0,"&amp;H86&amp;"/0,"&amp;I86&amp;"/0/")</f>
        <v>http://openconnecto.me/ocp/ca/Ex13R51/xy/GABAARa1-6/0/0,5248/0,5888/0/</v>
      </c>
    </row>
    <row r="87" customFormat="false" ht="15.75" hidden="false" customHeight="true" outlineLevel="0" collapsed="false">
      <c r="A87" s="3" t="s">
        <v>185</v>
      </c>
      <c r="B87" s="3" t="s">
        <v>45</v>
      </c>
      <c r="C87" s="3" t="s">
        <v>177</v>
      </c>
      <c r="D87" s="6" t="s">
        <v>178</v>
      </c>
      <c r="E87" s="6"/>
      <c r="F87" s="3" t="s">
        <v>74</v>
      </c>
      <c r="G87" s="3" t="s">
        <v>75</v>
      </c>
      <c r="H87" s="0" t="n">
        <v>5248</v>
      </c>
      <c r="I87" s="0" t="n">
        <v>5888</v>
      </c>
      <c r="J87" s="0" t="n">
        <v>31</v>
      </c>
      <c r="K87" s="0" t="n">
        <v>268</v>
      </c>
      <c r="L87" s="7" t="str">
        <f aca="false">HYPERLINK("http://dx.doi.org/10.6084/m9.figshare.1136081_D"&amp;(K87+2))</f>
        <v>http://dx.doi.org/10.6084/m9.figshare.1136081_D270</v>
      </c>
      <c r="M87" s="7" t="str">
        <f aca="false">HYPERLINK("http://openconnecto.me/ocp/ca/"&amp;C87&amp;D87&amp;E87&amp;"/xy/"&amp;F87&amp;"/0/0,"&amp;H87&amp;"/0,"&amp;I87&amp;"/0/")</f>
        <v>http://openconnecto.me/ocp/ca/Ex13R51/xy/GAD2-3/0/0,5248/0,5888/0/</v>
      </c>
    </row>
    <row r="88" customFormat="false" ht="15.75" hidden="false" customHeight="true" outlineLevel="0" collapsed="false">
      <c r="A88" s="3" t="s">
        <v>186</v>
      </c>
      <c r="B88" s="3" t="s">
        <v>45</v>
      </c>
      <c r="C88" s="3" t="s">
        <v>177</v>
      </c>
      <c r="D88" s="6" t="s">
        <v>178</v>
      </c>
      <c r="E88" s="6"/>
      <c r="F88" s="3" t="s">
        <v>77</v>
      </c>
      <c r="G88" s="3" t="s">
        <v>78</v>
      </c>
      <c r="H88" s="0" t="n">
        <v>5248</v>
      </c>
      <c r="I88" s="0" t="n">
        <v>5888</v>
      </c>
      <c r="J88" s="0" t="n">
        <v>31</v>
      </c>
      <c r="K88" s="0" t="n">
        <v>254</v>
      </c>
      <c r="L88" s="7" t="str">
        <f aca="false">HYPERLINK("http://dx.doi.org/10.6084/m9.figshare.1136081_D"&amp;(K88+2))</f>
        <v>http://dx.doi.org/10.6084/m9.figshare.1136081_D256</v>
      </c>
      <c r="M88" s="7" t="str">
        <f aca="false">HYPERLINK("http://openconnecto.me/ocp/ca/"&amp;C88&amp;D88&amp;E88&amp;"/xy/"&amp;F88&amp;"/0/0,"&amp;H88&amp;"/0,"&amp;I88&amp;"/0/")</f>
        <v>http://openconnecto.me/ocp/ca/Ex13R51/xy/Gephyrin-2/0/0,5248/0,5888/0/</v>
      </c>
    </row>
    <row r="89" customFormat="false" ht="15.75" hidden="false" customHeight="true" outlineLevel="0" collapsed="false">
      <c r="A89" s="3" t="s">
        <v>187</v>
      </c>
      <c r="B89" s="3" t="s">
        <v>45</v>
      </c>
      <c r="C89" s="3" t="s">
        <v>177</v>
      </c>
      <c r="D89" s="6" t="s">
        <v>178</v>
      </c>
      <c r="E89" s="6"/>
      <c r="F89" s="3" t="s">
        <v>80</v>
      </c>
      <c r="G89" s="3" t="s">
        <v>81</v>
      </c>
      <c r="H89" s="0" t="n">
        <v>5248</v>
      </c>
      <c r="I89" s="0" t="n">
        <v>5888</v>
      </c>
      <c r="J89" s="0" t="n">
        <v>31</v>
      </c>
      <c r="K89" s="0" t="n">
        <v>249</v>
      </c>
      <c r="L89" s="7" t="str">
        <f aca="false">HYPERLINK("http://dx.doi.org/10.6084/m9.figshare.1136081_D"&amp;(K89+2))</f>
        <v>http://dx.doi.org/10.6084/m9.figshare.1136081_D251</v>
      </c>
      <c r="M89" s="7" t="str">
        <f aca="false">HYPERLINK("http://openconnecto.me/ocp/ca/"&amp;C89&amp;D89&amp;E89&amp;"/xy/"&amp;F89&amp;"/0/0,"&amp;H89&amp;"/0,"&amp;I89&amp;"/0/")</f>
        <v>http://openconnecto.me/ocp/ca/Ex13R51/xy/GFP-4/0/0,5248/0,5888/0/</v>
      </c>
    </row>
    <row r="90" customFormat="false" ht="15.75" hidden="false" customHeight="true" outlineLevel="0" collapsed="false">
      <c r="A90" s="3" t="s">
        <v>188</v>
      </c>
      <c r="B90" s="3" t="s">
        <v>45</v>
      </c>
      <c r="C90" s="3" t="s">
        <v>177</v>
      </c>
      <c r="D90" s="6" t="s">
        <v>178</v>
      </c>
      <c r="E90" s="6"/>
      <c r="F90" s="3" t="s">
        <v>83</v>
      </c>
      <c r="G90" s="3" t="s">
        <v>84</v>
      </c>
      <c r="H90" s="0" t="n">
        <v>5248</v>
      </c>
      <c r="I90" s="0" t="n">
        <v>5888</v>
      </c>
      <c r="J90" s="0" t="n">
        <v>31</v>
      </c>
      <c r="K90" s="0" t="n">
        <v>263</v>
      </c>
      <c r="L90" s="7" t="str">
        <f aca="false">HYPERLINK("http://dx.doi.org/10.6084/m9.figshare.1136081_D"&amp;(K90+2))</f>
        <v>http://dx.doi.org/10.6084/m9.figshare.1136081_D265</v>
      </c>
      <c r="M90" s="7" t="str">
        <f aca="false">HYPERLINK("http://openconnecto.me/ocp/ca/"&amp;C90&amp;D90&amp;E90&amp;"/xy/"&amp;F90&amp;"/0/0,"&amp;H90&amp;"/0,"&amp;I90&amp;"/0/")</f>
        <v>http://openconnecto.me/ocp/ca/Ex13R51/xy/GluR1-4/0/0,5248/0,5888/0/</v>
      </c>
    </row>
    <row r="91" customFormat="false" ht="15.75" hidden="false" customHeight="true" outlineLevel="0" collapsed="false">
      <c r="A91" s="3" t="s">
        <v>189</v>
      </c>
      <c r="B91" s="3" t="s">
        <v>45</v>
      </c>
      <c r="C91" s="3" t="s">
        <v>177</v>
      </c>
      <c r="D91" s="6" t="s">
        <v>178</v>
      </c>
      <c r="E91" s="6"/>
      <c r="F91" s="3" t="s">
        <v>139</v>
      </c>
      <c r="G91" s="3" t="s">
        <v>87</v>
      </c>
      <c r="H91" s="0" t="n">
        <v>5248</v>
      </c>
      <c r="I91" s="0" t="n">
        <v>5888</v>
      </c>
      <c r="J91" s="0" t="n">
        <v>31</v>
      </c>
      <c r="K91" s="0" t="n">
        <v>257</v>
      </c>
      <c r="L91" s="7" t="str">
        <f aca="false">HYPERLINK("http://dx.doi.org/10.6084/m9.figshare.1136081_D"&amp;(K91+2))</f>
        <v>http://dx.doi.org/10.6084/m9.figshare.1136081_D259</v>
      </c>
      <c r="M91" s="7" t="str">
        <f aca="false">HYPERLINK("http://openconnecto.me/ocp/ca/"&amp;C91&amp;D91&amp;E91&amp;"/xy/"&amp;F91&amp;"/0/0,"&amp;H91&amp;"/0,"&amp;I91&amp;"/0/")</f>
        <v>http://openconnecto.me/ocp/ca/Ex13R51/xy/GluR2-5/0/0,5248/0,5888/0/</v>
      </c>
    </row>
    <row r="92" customFormat="false" ht="15.75" hidden="false" customHeight="true" outlineLevel="0" collapsed="false">
      <c r="A92" s="3" t="s">
        <v>190</v>
      </c>
      <c r="B92" s="3" t="s">
        <v>45</v>
      </c>
      <c r="C92" s="3" t="s">
        <v>177</v>
      </c>
      <c r="D92" s="6" t="s">
        <v>178</v>
      </c>
      <c r="E92" s="6"/>
      <c r="F92" s="3" t="s">
        <v>92</v>
      </c>
      <c r="G92" s="3" t="s">
        <v>93</v>
      </c>
      <c r="H92" s="0" t="n">
        <v>5248</v>
      </c>
      <c r="I92" s="0" t="n">
        <v>5888</v>
      </c>
      <c r="J92" s="0" t="n">
        <v>31</v>
      </c>
      <c r="K92" s="0" t="n">
        <v>258</v>
      </c>
      <c r="L92" s="7" t="str">
        <f aca="false">HYPERLINK("http://dx.doi.org/10.6084/m9.figshare.1136081_D"&amp;(K92+2))</f>
        <v>http://dx.doi.org/10.6084/m9.figshare.1136081_D260</v>
      </c>
      <c r="M92" s="7" t="str">
        <f aca="false">HYPERLINK("http://openconnecto.me/ocp/ca/"&amp;C92&amp;D92&amp;E92&amp;"/xy/"&amp;F92&amp;"/0/0,"&amp;H92&amp;"/0,"&amp;I92&amp;"/0/")</f>
        <v>http://openconnecto.me/ocp/ca/Ex13R51/xy/NR2A-1/0/0,5248/0,5888/0/</v>
      </c>
    </row>
    <row r="93" customFormat="false" ht="15.75" hidden="false" customHeight="true" outlineLevel="0" collapsed="false">
      <c r="A93" s="3" t="s">
        <v>191</v>
      </c>
      <c r="B93" s="3" t="s">
        <v>45</v>
      </c>
      <c r="C93" s="3" t="s">
        <v>177</v>
      </c>
      <c r="D93" s="6" t="s">
        <v>178</v>
      </c>
      <c r="E93" s="6"/>
      <c r="F93" s="3" t="s">
        <v>142</v>
      </c>
      <c r="G93" s="3" t="s">
        <v>96</v>
      </c>
      <c r="H93" s="0" t="n">
        <v>5248</v>
      </c>
      <c r="I93" s="0" t="n">
        <v>5888</v>
      </c>
      <c r="J93" s="0" t="n">
        <v>31</v>
      </c>
      <c r="K93" s="0" t="n">
        <v>260</v>
      </c>
      <c r="L93" s="7" t="str">
        <f aca="false">HYPERLINK("http://dx.doi.org/10.6084/m9.figshare.1136081_D"&amp;(K93+2))</f>
        <v>http://dx.doi.org/10.6084/m9.figshare.1136081_D262</v>
      </c>
      <c r="M93" s="7" t="str">
        <f aca="false">HYPERLINK("http://openconnecto.me/ocp/ca/"&amp;C93&amp;D93&amp;E93&amp;"/xy/"&amp;F93&amp;"/0/0,"&amp;H93&amp;"/0,"&amp;I93&amp;"/0/")</f>
        <v>http://openconnecto.me/ocp/ca/Ex13R51/xy/NR2B-4/0/0,5248/0,5888/0/</v>
      </c>
    </row>
    <row r="94" customFormat="false" ht="15.75" hidden="false" customHeight="true" outlineLevel="0" collapsed="false">
      <c r="A94" s="3" t="s">
        <v>192</v>
      </c>
      <c r="B94" s="3" t="s">
        <v>45</v>
      </c>
      <c r="C94" s="3" t="s">
        <v>177</v>
      </c>
      <c r="D94" s="6" t="s">
        <v>178</v>
      </c>
      <c r="E94" s="6"/>
      <c r="F94" s="3" t="s">
        <v>98</v>
      </c>
      <c r="G94" s="3" t="s">
        <v>99</v>
      </c>
      <c r="H94" s="0" t="n">
        <v>5248</v>
      </c>
      <c r="I94" s="0" t="n">
        <v>5888</v>
      </c>
      <c r="J94" s="0" t="n">
        <v>31</v>
      </c>
      <c r="K94" s="0" t="n">
        <v>252</v>
      </c>
      <c r="L94" s="7" t="str">
        <f aca="false">HYPERLINK("http://dx.doi.org/10.6084/m9.figshare.1136081_D"&amp;(K94+2))</f>
        <v>http://dx.doi.org/10.6084/m9.figshare.1136081_D254</v>
      </c>
      <c r="M94" s="7" t="str">
        <f aca="false">HYPERLINK("http://openconnecto.me/ocp/ca/"&amp;C94&amp;D94&amp;E94&amp;"/xy/"&amp;F94&amp;"/0/0,"&amp;H94&amp;"/0,"&amp;I94&amp;"/0/")</f>
        <v>http://openconnecto.me/ocp/ca/Ex13R51/xy/PSD95-1/0/0,5248/0,5888/0/</v>
      </c>
    </row>
    <row r="95" customFormat="false" ht="15.75" hidden="false" customHeight="true" outlineLevel="0" collapsed="false">
      <c r="A95" s="3" t="s">
        <v>193</v>
      </c>
      <c r="B95" s="3" t="s">
        <v>45</v>
      </c>
      <c r="C95" s="3" t="s">
        <v>177</v>
      </c>
      <c r="D95" s="6" t="s">
        <v>178</v>
      </c>
      <c r="E95" s="6"/>
      <c r="F95" s="3" t="s">
        <v>101</v>
      </c>
      <c r="G95" s="3" t="s">
        <v>102</v>
      </c>
      <c r="H95" s="0" t="n">
        <v>5248</v>
      </c>
      <c r="I95" s="0" t="n">
        <v>5888</v>
      </c>
      <c r="J95" s="0" t="n">
        <v>31</v>
      </c>
      <c r="K95" s="0" t="n">
        <v>253</v>
      </c>
      <c r="L95" s="7" t="str">
        <f aca="false">HYPERLINK("http://dx.doi.org/10.6084/m9.figshare.1136081_D"&amp;(K95+2))</f>
        <v>http://dx.doi.org/10.6084/m9.figshare.1136081_D255</v>
      </c>
      <c r="M95" s="7" t="str">
        <f aca="false">HYPERLINK("http://openconnecto.me/ocp/ca/"&amp;C95&amp;D95&amp;E95&amp;"/xy/"&amp;F95&amp;"/0/0,"&amp;H95&amp;"/0,"&amp;I95&amp;"/0/")</f>
        <v>http://openconnecto.me/ocp/ca/Ex13R51/xy/PV25-5/0/0,5248/0,5888/0/</v>
      </c>
    </row>
    <row r="96" customFormat="false" ht="15.75" hidden="false" customHeight="true" outlineLevel="0" collapsed="false">
      <c r="A96" s="3" t="s">
        <v>194</v>
      </c>
      <c r="B96" s="3" t="s">
        <v>45</v>
      </c>
      <c r="C96" s="3" t="s">
        <v>177</v>
      </c>
      <c r="D96" s="6" t="s">
        <v>178</v>
      </c>
      <c r="E96" s="6"/>
      <c r="F96" s="3" t="s">
        <v>104</v>
      </c>
      <c r="G96" s="3" t="s">
        <v>105</v>
      </c>
      <c r="H96" s="0" t="n">
        <v>5248</v>
      </c>
      <c r="I96" s="0" t="n">
        <v>5888</v>
      </c>
      <c r="J96" s="0" t="n">
        <v>31</v>
      </c>
      <c r="K96" s="0" t="n">
        <v>261</v>
      </c>
      <c r="L96" s="7" t="str">
        <f aca="false">HYPERLINK("http://dx.doi.org/10.6084/m9.figshare.1136081_D"&amp;(K96+2))</f>
        <v>http://dx.doi.org/10.6084/m9.figshare.1136081_D263</v>
      </c>
      <c r="M96" s="7" t="str">
        <f aca="false">HYPERLINK("http://openconnecto.me/ocp/ca/"&amp;C96&amp;D96&amp;E96&amp;"/xy/"&amp;F96&amp;"/0/0,"&amp;H96&amp;"/0,"&amp;I96&amp;"/0/")</f>
        <v>http://openconnecto.me/ocp/ca/Ex13R51/xy/Synapsin1-2/0/0,5248/0,5888/0/</v>
      </c>
    </row>
    <row r="97" customFormat="false" ht="15.75" hidden="false" customHeight="true" outlineLevel="0" collapsed="false">
      <c r="A97" s="3" t="s">
        <v>195</v>
      </c>
      <c r="B97" s="3" t="s">
        <v>45</v>
      </c>
      <c r="C97" s="3" t="s">
        <v>177</v>
      </c>
      <c r="D97" s="6" t="s">
        <v>178</v>
      </c>
      <c r="E97" s="6"/>
      <c r="F97" s="3" t="s">
        <v>107</v>
      </c>
      <c r="G97" s="3" t="s">
        <v>108</v>
      </c>
      <c r="H97" s="0" t="n">
        <v>5248</v>
      </c>
      <c r="I97" s="0" t="n">
        <v>5888</v>
      </c>
      <c r="J97" s="0" t="n">
        <v>31</v>
      </c>
      <c r="K97" s="0" t="n">
        <v>259</v>
      </c>
      <c r="L97" s="7" t="str">
        <f aca="false">HYPERLINK("http://dx.doi.org/10.6084/m9.figshare.1136081_D"&amp;(K97+2))</f>
        <v>http://dx.doi.org/10.6084/m9.figshare.1136081_D261</v>
      </c>
      <c r="M97" s="7" t="str">
        <f aca="false">HYPERLINK("http://openconnecto.me/ocp/ca/"&amp;C97&amp;D97&amp;E97&amp;"/xy/"&amp;F97&amp;"/0/0,"&amp;H97&amp;"/0,"&amp;I97&amp;"/0/")</f>
        <v>http://openconnecto.me/ocp/ca/Ex13R51/xy/Synaptopodin-6/0/0,5248/0,5888/0/</v>
      </c>
    </row>
    <row r="98" customFormat="false" ht="15.75" hidden="false" customHeight="true" outlineLevel="0" collapsed="false">
      <c r="A98" s="3" t="s">
        <v>196</v>
      </c>
      <c r="B98" s="3" t="s">
        <v>45</v>
      </c>
      <c r="C98" s="3" t="s">
        <v>177</v>
      </c>
      <c r="D98" s="6" t="s">
        <v>178</v>
      </c>
      <c r="E98" s="6"/>
      <c r="F98" s="3" t="s">
        <v>150</v>
      </c>
      <c r="G98" s="3" t="s">
        <v>111</v>
      </c>
      <c r="H98" s="0" t="n">
        <v>5248</v>
      </c>
      <c r="I98" s="0" t="n">
        <v>5888</v>
      </c>
      <c r="J98" s="0" t="n">
        <v>31</v>
      </c>
      <c r="K98" s="0" t="n">
        <v>264</v>
      </c>
      <c r="L98" s="7" t="str">
        <f aca="false">HYPERLINK("http://dx.doi.org/10.6084/m9.figshare.1136081_D"&amp;(K98+2))</f>
        <v>http://dx.doi.org/10.6084/m9.figshare.1136081_D266</v>
      </c>
      <c r="M98" s="7" t="str">
        <f aca="false">HYPERLINK("http://openconnecto.me/ocp/ca/"&amp;C98&amp;D98&amp;E98&amp;"/xy/"&amp;F98&amp;"/0/0,"&amp;H98&amp;"/0,"&amp;I98&amp;"/0/")</f>
        <v>http://openconnecto.me/ocp/ca/Ex13R51/xy/vGAT-3/0/0,5248/0,5888/0/</v>
      </c>
    </row>
    <row r="99" customFormat="false" ht="15.75" hidden="false" customHeight="true" outlineLevel="0" collapsed="false">
      <c r="A99" s="3" t="s">
        <v>197</v>
      </c>
      <c r="B99" s="3" t="s">
        <v>45</v>
      </c>
      <c r="C99" s="3" t="s">
        <v>177</v>
      </c>
      <c r="D99" s="6" t="s">
        <v>178</v>
      </c>
      <c r="E99" s="6"/>
      <c r="F99" s="3" t="s">
        <v>117</v>
      </c>
      <c r="G99" s="3" t="s">
        <v>118</v>
      </c>
      <c r="H99" s="0" t="n">
        <v>5248</v>
      </c>
      <c r="I99" s="0" t="n">
        <v>5888</v>
      </c>
      <c r="J99" s="0" t="n">
        <v>31</v>
      </c>
      <c r="K99" s="0" t="n">
        <v>251</v>
      </c>
      <c r="L99" s="7" t="str">
        <f aca="false">HYPERLINK("http://dx.doi.org/10.6084/m9.figshare.1136081_D"&amp;(K99+2))</f>
        <v>http://dx.doi.org/10.6084/m9.figshare.1136081_D253</v>
      </c>
      <c r="M99" s="7" t="str">
        <f aca="false">HYPERLINK("http://openconnecto.me/ocp/ca/"&amp;C99&amp;D99&amp;E99&amp;"/xy/"&amp;F99&amp;"/0/0,"&amp;H99&amp;"/0,"&amp;I99&amp;"/0/")</f>
        <v>http://openconnecto.me/ocp/ca/Ex13R51/xy/vGluT1-3/0/0,5248/0,5888/0/</v>
      </c>
    </row>
    <row r="100" customFormat="false" ht="15.75" hidden="false" customHeight="true" outlineLevel="0" collapsed="false">
      <c r="A100" s="3" t="s">
        <v>198</v>
      </c>
      <c r="B100" s="3" t="s">
        <v>45</v>
      </c>
      <c r="C100" s="3" t="s">
        <v>177</v>
      </c>
      <c r="D100" s="6" t="s">
        <v>178</v>
      </c>
      <c r="E100" s="6"/>
      <c r="F100" s="3" t="s">
        <v>120</v>
      </c>
      <c r="G100" s="3" t="s">
        <v>121</v>
      </c>
      <c r="H100" s="0" t="n">
        <v>5248</v>
      </c>
      <c r="I100" s="0" t="n">
        <v>5888</v>
      </c>
      <c r="J100" s="0" t="n">
        <v>31</v>
      </c>
      <c r="K100" s="0" t="n">
        <v>267</v>
      </c>
      <c r="L100" s="7" t="str">
        <f aca="false">HYPERLINK("http://dx.doi.org/10.6084/m9.figshare.1136081_D"&amp;(K100+2))</f>
        <v>http://dx.doi.org/10.6084/m9.figshare.1136081_D269</v>
      </c>
      <c r="M100" s="7" t="str">
        <f aca="false">HYPERLINK("http://openconnecto.me/ocp/ca/"&amp;C100&amp;D100&amp;E100&amp;"/xy/"&amp;F100&amp;"/0/0,"&amp;H100&amp;"/0,"&amp;I100&amp;"/0/")</f>
        <v>http://openconnecto.me/ocp/ca/Ex13R51/xy/vGluT2-2/0/0,5248/0,5888/0/</v>
      </c>
    </row>
    <row r="101" customFormat="false" ht="15.75" hidden="false" customHeight="true" outlineLevel="0" collapsed="false">
      <c r="A101" s="3" t="s">
        <v>199</v>
      </c>
      <c r="B101" s="3" t="s">
        <v>45</v>
      </c>
      <c r="C101" s="3" t="s">
        <v>200</v>
      </c>
      <c r="D101" s="6" t="s">
        <v>201</v>
      </c>
      <c r="E101" s="6"/>
      <c r="F101" s="3" t="s">
        <v>202</v>
      </c>
      <c r="G101" s="3" t="s">
        <v>49</v>
      </c>
      <c r="H101" s="0" t="n">
        <v>4864</v>
      </c>
      <c r="I101" s="0" t="n">
        <v>3456</v>
      </c>
      <c r="J101" s="0" t="n">
        <v>42</v>
      </c>
      <c r="K101" s="0" t="n">
        <v>273</v>
      </c>
      <c r="L101" s="7" t="str">
        <f aca="false">HYPERLINK("http://dx.doi.org/10.6084/m9.figshare.1136081_D"&amp;(K101+2))</f>
        <v>http://dx.doi.org/10.6084/m9.figshare.1136081_D275</v>
      </c>
      <c r="M101" s="7" t="str">
        <f aca="false">HYPERLINK("http://openconnecto.me/ocp/ca/"&amp;C101&amp;D101&amp;E101&amp;"/xy/"&amp;F101&amp;"/0/0,"&amp;H101&amp;"/0,"&amp;I101&amp;"/0/")</f>
        <v>http://openconnecto.me/ocp/ca/Ex14R58/xy/Arc-7/0/0,4864/0,3456/0/</v>
      </c>
    </row>
    <row r="102" customFormat="false" ht="15.75" hidden="false" customHeight="true" outlineLevel="0" collapsed="false">
      <c r="A102" s="3" t="s">
        <v>203</v>
      </c>
      <c r="B102" s="3" t="s">
        <v>45</v>
      </c>
      <c r="C102" s="3" t="s">
        <v>200</v>
      </c>
      <c r="D102" s="6" t="s">
        <v>201</v>
      </c>
      <c r="E102" s="6"/>
      <c r="F102" s="3" t="s">
        <v>204</v>
      </c>
      <c r="G102" s="3" t="s">
        <v>205</v>
      </c>
      <c r="H102" s="0" t="n">
        <v>4864</v>
      </c>
      <c r="I102" s="0" t="n">
        <v>3456</v>
      </c>
      <c r="J102" s="0" t="n">
        <v>42</v>
      </c>
      <c r="K102" s="0" t="n">
        <v>270</v>
      </c>
      <c r="L102" s="7" t="str">
        <f aca="false">HYPERLINK("http://dx.doi.org/10.6084/m9.figshare.1136081_D"&amp;(K102+2))</f>
        <v>http://dx.doi.org/10.6084/m9.figshare.1136081_D272</v>
      </c>
      <c r="M102" s="7" t="str">
        <f aca="false">HYPERLINK("http://openconnecto.me/ocp/ca/"&amp;C102&amp;D102&amp;E102&amp;"/xy/"&amp;F102&amp;"/0/0,"&amp;H102&amp;"/0,"&amp;I102&amp;"/0/")</f>
        <v>http://openconnecto.me/ocp/ca/Ex14R58/xy/CB-6/0/0,4864/0,3456/0/</v>
      </c>
    </row>
    <row r="103" customFormat="false" ht="15.75" hidden="false" customHeight="true" outlineLevel="0" collapsed="false">
      <c r="A103" s="3" t="s">
        <v>206</v>
      </c>
      <c r="B103" s="3" t="s">
        <v>45</v>
      </c>
      <c r="C103" s="3" t="s">
        <v>200</v>
      </c>
      <c r="D103" s="6" t="s">
        <v>201</v>
      </c>
      <c r="E103" s="6"/>
      <c r="F103" s="3" t="s">
        <v>54</v>
      </c>
      <c r="G103" s="3" t="s">
        <v>55</v>
      </c>
      <c r="H103" s="0" t="n">
        <v>4864</v>
      </c>
      <c r="I103" s="0" t="n">
        <v>3456</v>
      </c>
      <c r="J103" s="0" t="n">
        <v>42</v>
      </c>
      <c r="K103" s="0" t="n">
        <v>288</v>
      </c>
      <c r="L103" s="7" t="str">
        <f aca="false">HYPERLINK("http://dx.doi.org/10.6084/m9.figshare.1136081_D"&amp;(K103+2))</f>
        <v>http://dx.doi.org/10.6084/m9.figshare.1136081_D290</v>
      </c>
      <c r="M103" s="7" t="str">
        <f aca="false">HYPERLINK("http://openconnecto.me/ocp/ca/"&amp;C103&amp;D103&amp;E103&amp;"/xy/"&amp;F103&amp;"/0/0,"&amp;H103&amp;"/0,"&amp;I103&amp;"/0/")</f>
        <v>http://openconnecto.me/ocp/ca/Ex14R58/xy/DAPI-1/0/0,4864/0,3456/0/</v>
      </c>
    </row>
    <row r="104" customFormat="false" ht="15.75" hidden="false" customHeight="true" outlineLevel="0" collapsed="false">
      <c r="A104" s="3" t="s">
        <v>207</v>
      </c>
      <c r="B104" s="3" t="s">
        <v>45</v>
      </c>
      <c r="C104" s="3" t="s">
        <v>200</v>
      </c>
      <c r="D104" s="6" t="s">
        <v>201</v>
      </c>
      <c r="E104" s="6"/>
      <c r="F104" s="3" t="s">
        <v>57</v>
      </c>
      <c r="G104" s="3" t="s">
        <v>55</v>
      </c>
      <c r="H104" s="0" t="n">
        <v>4864</v>
      </c>
      <c r="I104" s="0" t="n">
        <v>3456</v>
      </c>
      <c r="J104" s="0" t="n">
        <v>42</v>
      </c>
      <c r="K104" s="0" t="n">
        <v>272</v>
      </c>
      <c r="L104" s="7" t="str">
        <f aca="false">HYPERLINK("http://dx.doi.org/10.6084/m9.figshare.1136081_D"&amp;(K104+2))</f>
        <v>http://dx.doi.org/10.6084/m9.figshare.1136081_D274</v>
      </c>
      <c r="M104" s="7" t="str">
        <f aca="false">HYPERLINK("http://openconnecto.me/ocp/ca/"&amp;C104&amp;D104&amp;E104&amp;"/xy/"&amp;F104&amp;"/0/0,"&amp;H104&amp;"/0,"&amp;I104&amp;"/0/")</f>
        <v>http://openconnecto.me/ocp/ca/Ex14R58/xy/DAPI-2/0/0,4864/0,3456/0/</v>
      </c>
    </row>
    <row r="105" customFormat="false" ht="15.75" hidden="false" customHeight="true" outlineLevel="0" collapsed="false">
      <c r="A105" s="3" t="s">
        <v>208</v>
      </c>
      <c r="B105" s="3" t="s">
        <v>45</v>
      </c>
      <c r="C105" s="3" t="s">
        <v>200</v>
      </c>
      <c r="D105" s="6" t="s">
        <v>201</v>
      </c>
      <c r="E105" s="6"/>
      <c r="F105" s="3" t="s">
        <v>59</v>
      </c>
      <c r="G105" s="3" t="s">
        <v>55</v>
      </c>
      <c r="H105" s="0" t="n">
        <v>4864</v>
      </c>
      <c r="I105" s="0" t="n">
        <v>3456</v>
      </c>
      <c r="J105" s="0" t="n">
        <v>42</v>
      </c>
      <c r="K105" s="0" t="n">
        <v>291</v>
      </c>
      <c r="L105" s="7" t="str">
        <f aca="false">HYPERLINK("http://dx.doi.org/10.6084/m9.figshare.1136081_D"&amp;(K105+2))</f>
        <v>http://dx.doi.org/10.6084/m9.figshare.1136081_D293</v>
      </c>
      <c r="M105" s="7" t="str">
        <f aca="false">HYPERLINK("http://openconnecto.me/ocp/ca/"&amp;C105&amp;D105&amp;E105&amp;"/xy/"&amp;F105&amp;"/0/0,"&amp;H105&amp;"/0,"&amp;I105&amp;"/0/")</f>
        <v>http://openconnecto.me/ocp/ca/Ex14R58/xy/DAPI-3/0/0,4864/0,3456/0/</v>
      </c>
    </row>
    <row r="106" customFormat="false" ht="15.75" hidden="false" customHeight="true" outlineLevel="0" collapsed="false">
      <c r="A106" s="3" t="s">
        <v>209</v>
      </c>
      <c r="B106" s="3" t="s">
        <v>45</v>
      </c>
      <c r="C106" s="3" t="s">
        <v>200</v>
      </c>
      <c r="D106" s="6" t="s">
        <v>201</v>
      </c>
      <c r="E106" s="6"/>
      <c r="F106" s="3" t="s">
        <v>61</v>
      </c>
      <c r="G106" s="3" t="s">
        <v>55</v>
      </c>
      <c r="H106" s="0" t="n">
        <v>4864</v>
      </c>
      <c r="I106" s="0" t="n">
        <v>3456</v>
      </c>
      <c r="J106" s="0" t="n">
        <v>42</v>
      </c>
      <c r="K106" s="0" t="n">
        <v>282</v>
      </c>
      <c r="L106" s="7" t="str">
        <f aca="false">HYPERLINK("http://dx.doi.org/10.6084/m9.figshare.1136081_D"&amp;(K106+2))</f>
        <v>http://dx.doi.org/10.6084/m9.figshare.1136081_D284</v>
      </c>
      <c r="M106" s="7" t="str">
        <f aca="false">HYPERLINK("http://openconnecto.me/ocp/ca/"&amp;C106&amp;D106&amp;E106&amp;"/xy/"&amp;F106&amp;"/0/0,"&amp;H106&amp;"/0,"&amp;I106&amp;"/0/")</f>
        <v>http://openconnecto.me/ocp/ca/Ex14R58/xy/DAPI-4/0/0,4864/0,3456/0/</v>
      </c>
    </row>
    <row r="107" customFormat="false" ht="15.75" hidden="false" customHeight="true" outlineLevel="0" collapsed="false">
      <c r="A107" s="3" t="s">
        <v>210</v>
      </c>
      <c r="B107" s="3" t="s">
        <v>45</v>
      </c>
      <c r="C107" s="3" t="s">
        <v>200</v>
      </c>
      <c r="D107" s="6" t="s">
        <v>201</v>
      </c>
      <c r="E107" s="6"/>
      <c r="F107" s="3" t="s">
        <v>63</v>
      </c>
      <c r="G107" s="3" t="s">
        <v>55</v>
      </c>
      <c r="H107" s="0" t="n">
        <v>4864</v>
      </c>
      <c r="I107" s="0" t="n">
        <v>3456</v>
      </c>
      <c r="J107" s="0" t="n">
        <v>42</v>
      </c>
      <c r="K107" s="0" t="n">
        <v>280</v>
      </c>
      <c r="L107" s="7" t="str">
        <f aca="false">HYPERLINK("http://dx.doi.org/10.6084/m9.figshare.1136081_D"&amp;(K107+2))</f>
        <v>http://dx.doi.org/10.6084/m9.figshare.1136081_D282</v>
      </c>
      <c r="M107" s="7" t="str">
        <f aca="false">HYPERLINK("http://openconnecto.me/ocp/ca/"&amp;C107&amp;D107&amp;E107&amp;"/xy/"&amp;F107&amp;"/0/0,"&amp;H107&amp;"/0,"&amp;I107&amp;"/0/")</f>
        <v>http://openconnecto.me/ocp/ca/Ex14R58/xy/DAPI-5/0/0,4864/0,3456/0/</v>
      </c>
    </row>
    <row r="108" customFormat="false" ht="15.75" hidden="false" customHeight="true" outlineLevel="0" collapsed="false">
      <c r="A108" s="3" t="s">
        <v>211</v>
      </c>
      <c r="B108" s="3" t="s">
        <v>45</v>
      </c>
      <c r="C108" s="3" t="s">
        <v>200</v>
      </c>
      <c r="D108" s="6" t="s">
        <v>201</v>
      </c>
      <c r="E108" s="6"/>
      <c r="F108" s="3" t="s">
        <v>65</v>
      </c>
      <c r="G108" s="3" t="s">
        <v>55</v>
      </c>
      <c r="H108" s="0" t="n">
        <v>4864</v>
      </c>
      <c r="I108" s="0" t="n">
        <v>3456</v>
      </c>
      <c r="J108" s="0" t="n">
        <v>42</v>
      </c>
      <c r="K108" s="0" t="n">
        <v>269</v>
      </c>
      <c r="L108" s="7" t="str">
        <f aca="false">HYPERLINK("http://dx.doi.org/10.6084/m9.figshare.1136081_D"&amp;(K108+2))</f>
        <v>http://dx.doi.org/10.6084/m9.figshare.1136081_D271</v>
      </c>
      <c r="M108" s="7" t="str">
        <f aca="false">HYPERLINK("http://openconnecto.me/ocp/ca/"&amp;C108&amp;D108&amp;E108&amp;"/xy/"&amp;F108&amp;"/0/0,"&amp;H108&amp;"/0,"&amp;I108&amp;"/0/")</f>
        <v>http://openconnecto.me/ocp/ca/Ex14R58/xy/DAPI-6/0/0,4864/0,3456/0/</v>
      </c>
    </row>
    <row r="109" customFormat="false" ht="15.75" hidden="false" customHeight="true" outlineLevel="0" collapsed="false">
      <c r="A109" s="3" t="s">
        <v>212</v>
      </c>
      <c r="B109" s="3" t="s">
        <v>45</v>
      </c>
      <c r="C109" s="3" t="s">
        <v>200</v>
      </c>
      <c r="D109" s="6" t="s">
        <v>201</v>
      </c>
      <c r="E109" s="6"/>
      <c r="F109" s="3" t="s">
        <v>67</v>
      </c>
      <c r="G109" s="3" t="s">
        <v>55</v>
      </c>
      <c r="H109" s="0" t="n">
        <v>4864</v>
      </c>
      <c r="I109" s="0" t="n">
        <v>3456</v>
      </c>
      <c r="J109" s="0" t="n">
        <v>42</v>
      </c>
      <c r="K109" s="0" t="n">
        <v>271</v>
      </c>
      <c r="L109" s="7" t="str">
        <f aca="false">HYPERLINK("http://dx.doi.org/10.6084/m9.figshare.1136081_D"&amp;(K109+2))</f>
        <v>http://dx.doi.org/10.6084/m9.figshare.1136081_D273</v>
      </c>
      <c r="M109" s="7" t="str">
        <f aca="false">HYPERLINK("http://openconnecto.me/ocp/ca/"&amp;C109&amp;D109&amp;E109&amp;"/xy/"&amp;F109&amp;"/0/0,"&amp;H109&amp;"/0,"&amp;I109&amp;"/0/")</f>
        <v>http://openconnecto.me/ocp/ca/Ex14R58/xy/DAPI-7/0/0,4864/0,3456/0/</v>
      </c>
    </row>
    <row r="110" customFormat="false" ht="15.75" hidden="false" customHeight="true" outlineLevel="0" collapsed="false">
      <c r="A110" s="3" t="s">
        <v>213</v>
      </c>
      <c r="B110" s="3" t="s">
        <v>45</v>
      </c>
      <c r="C110" s="3" t="s">
        <v>200</v>
      </c>
      <c r="D110" s="6" t="s">
        <v>201</v>
      </c>
      <c r="E110" s="6"/>
      <c r="F110" s="3" t="s">
        <v>134</v>
      </c>
      <c r="G110" s="3" t="s">
        <v>72</v>
      </c>
      <c r="H110" s="0" t="n">
        <v>4864</v>
      </c>
      <c r="I110" s="0" t="n">
        <v>3456</v>
      </c>
      <c r="J110" s="0" t="n">
        <v>42</v>
      </c>
      <c r="K110" s="0" t="n">
        <v>292</v>
      </c>
      <c r="L110" s="7" t="str">
        <f aca="false">HYPERLINK("http://dx.doi.org/10.6084/m9.figshare.1136081_D"&amp;(K110+2))</f>
        <v>http://dx.doi.org/10.6084/m9.figshare.1136081_D294</v>
      </c>
      <c r="M110" s="7" t="str">
        <f aca="false">HYPERLINK("http://openconnecto.me/ocp/ca/"&amp;C110&amp;D110&amp;E110&amp;"/xy/"&amp;F110&amp;"/0/0,"&amp;H110&amp;"/0,"&amp;I110&amp;"/0/")</f>
        <v>http://openconnecto.me/ocp/ca/Ex14R58/xy/GABAARa1-6/0/0,4864/0,3456/0/</v>
      </c>
    </row>
    <row r="111" customFormat="false" ht="15.75" hidden="false" customHeight="true" outlineLevel="0" collapsed="false">
      <c r="A111" s="3" t="s">
        <v>214</v>
      </c>
      <c r="B111" s="3" t="s">
        <v>45</v>
      </c>
      <c r="C111" s="3" t="s">
        <v>200</v>
      </c>
      <c r="D111" s="6" t="s">
        <v>201</v>
      </c>
      <c r="E111" s="6"/>
      <c r="F111" s="3" t="s">
        <v>215</v>
      </c>
      <c r="G111" s="3" t="s">
        <v>216</v>
      </c>
      <c r="H111" s="0" t="n">
        <v>4864</v>
      </c>
      <c r="I111" s="0" t="n">
        <v>3456</v>
      </c>
      <c r="J111" s="0" t="n">
        <v>42</v>
      </c>
      <c r="K111" s="0" t="n">
        <v>274</v>
      </c>
      <c r="L111" s="7" t="str">
        <f aca="false">HYPERLINK("http://dx.doi.org/10.6084/m9.figshare.1136081_D"&amp;(K111+2))</f>
        <v>http://dx.doi.org/10.6084/m9.figshare.1136081_D276</v>
      </c>
      <c r="M111" s="7" t="str">
        <f aca="false">HYPERLINK("http://openconnecto.me/ocp/ca/"&amp;C111&amp;D111&amp;E111&amp;"/xy/"&amp;F111&amp;"/0/0,"&amp;H111&amp;"/0,"&amp;I111&amp;"/0/")</f>
        <v>http://openconnecto.me/ocp/ca/Ex14R58/xy/gActin-7/0/0,4864/0,3456/0/</v>
      </c>
    </row>
    <row r="112" customFormat="false" ht="15.75" hidden="false" customHeight="true" outlineLevel="0" collapsed="false">
      <c r="A112" s="3" t="s">
        <v>217</v>
      </c>
      <c r="B112" s="3" t="s">
        <v>45</v>
      </c>
      <c r="C112" s="3" t="s">
        <v>200</v>
      </c>
      <c r="D112" s="6" t="s">
        <v>201</v>
      </c>
      <c r="E112" s="6"/>
      <c r="F112" s="3" t="s">
        <v>74</v>
      </c>
      <c r="G112" s="3" t="s">
        <v>75</v>
      </c>
      <c r="H112" s="0" t="n">
        <v>4864</v>
      </c>
      <c r="I112" s="0" t="n">
        <v>3456</v>
      </c>
      <c r="J112" s="0" t="n">
        <v>42</v>
      </c>
      <c r="K112" s="0" t="n">
        <v>296</v>
      </c>
      <c r="L112" s="7" t="str">
        <f aca="false">HYPERLINK("http://dx.doi.org/10.6084/m9.figshare.1136081_D"&amp;(K112+2))</f>
        <v>http://dx.doi.org/10.6084/m9.figshare.1136081_D298</v>
      </c>
      <c r="M112" s="7" t="str">
        <f aca="false">HYPERLINK("http://openconnecto.me/ocp/ca/"&amp;C112&amp;D112&amp;E112&amp;"/xy/"&amp;F112&amp;"/0/0,"&amp;H112&amp;"/0,"&amp;I112&amp;"/0/")</f>
        <v>http://openconnecto.me/ocp/ca/Ex14R58/xy/GAD2-3/0/0,4864/0,3456/0/</v>
      </c>
    </row>
    <row r="113" customFormat="false" ht="15.75" hidden="false" customHeight="true" outlineLevel="0" collapsed="false">
      <c r="A113" s="3" t="s">
        <v>218</v>
      </c>
      <c r="B113" s="3" t="s">
        <v>45</v>
      </c>
      <c r="C113" s="3" t="s">
        <v>200</v>
      </c>
      <c r="D113" s="6" t="s">
        <v>201</v>
      </c>
      <c r="E113" s="6"/>
      <c r="F113" s="3" t="s">
        <v>77</v>
      </c>
      <c r="G113" s="3" t="s">
        <v>78</v>
      </c>
      <c r="H113" s="0" t="n">
        <v>4864</v>
      </c>
      <c r="I113" s="0" t="n">
        <v>3456</v>
      </c>
      <c r="J113" s="0" t="n">
        <v>42</v>
      </c>
      <c r="K113" s="0" t="n">
        <v>278</v>
      </c>
      <c r="L113" s="7" t="str">
        <f aca="false">HYPERLINK("http://dx.doi.org/10.6084/m9.figshare.1136081_D"&amp;(K113+2))</f>
        <v>http://dx.doi.org/10.6084/m9.figshare.1136081_D280</v>
      </c>
      <c r="M113" s="7" t="str">
        <f aca="false">HYPERLINK("http://openconnecto.me/ocp/ca/"&amp;C113&amp;D113&amp;E113&amp;"/xy/"&amp;F113&amp;"/0/0,"&amp;H113&amp;"/0,"&amp;I113&amp;"/0/")</f>
        <v>http://openconnecto.me/ocp/ca/Ex14R58/xy/Gephyrin-2/0/0,4864/0,3456/0/</v>
      </c>
    </row>
    <row r="114" customFormat="false" ht="15.75" hidden="false" customHeight="true" outlineLevel="0" collapsed="false">
      <c r="A114" s="3" t="s">
        <v>219</v>
      </c>
      <c r="B114" s="3" t="s">
        <v>45</v>
      </c>
      <c r="C114" s="3" t="s">
        <v>200</v>
      </c>
      <c r="D114" s="6" t="s">
        <v>201</v>
      </c>
      <c r="E114" s="6"/>
      <c r="F114" s="3" t="s">
        <v>220</v>
      </c>
      <c r="G114" s="3" t="s">
        <v>81</v>
      </c>
      <c r="H114" s="0" t="n">
        <v>4864</v>
      </c>
      <c r="I114" s="0" t="n">
        <v>3456</v>
      </c>
      <c r="J114" s="0" t="n">
        <v>42</v>
      </c>
      <c r="K114" s="0" t="n">
        <v>290</v>
      </c>
      <c r="L114" s="7" t="str">
        <f aca="false">HYPERLINK("http://dx.doi.org/10.6084/m9.figshare.1136081_D"&amp;(K114+2))</f>
        <v>http://dx.doi.org/10.6084/m9.figshare.1136081_D292</v>
      </c>
      <c r="M114" s="7" t="str">
        <f aca="false">HYPERLINK("http://openconnecto.me/ocp/ca/"&amp;C114&amp;D114&amp;E114&amp;"/xy/"&amp;F114&amp;"/0/0,"&amp;H114&amp;"/0,"&amp;I114&amp;"/0/")</f>
        <v>http://openconnecto.me/ocp/ca/Ex14R58/xy/GFP-5/0/0,4864/0,3456/0/</v>
      </c>
    </row>
    <row r="115" customFormat="false" ht="15.75" hidden="false" customHeight="true" outlineLevel="0" collapsed="false">
      <c r="A115" s="3" t="s">
        <v>221</v>
      </c>
      <c r="B115" s="3" t="s">
        <v>45</v>
      </c>
      <c r="C115" s="3" t="s">
        <v>200</v>
      </c>
      <c r="D115" s="6" t="s">
        <v>201</v>
      </c>
      <c r="E115" s="6"/>
      <c r="F115" s="3" t="s">
        <v>83</v>
      </c>
      <c r="G115" s="3" t="s">
        <v>84</v>
      </c>
      <c r="H115" s="0" t="n">
        <v>4864</v>
      </c>
      <c r="I115" s="0" t="n">
        <v>3456</v>
      </c>
      <c r="J115" s="0" t="n">
        <v>42</v>
      </c>
      <c r="K115" s="0" t="n">
        <v>289</v>
      </c>
      <c r="L115" s="7" t="str">
        <f aca="false">HYPERLINK("http://dx.doi.org/10.6084/m9.figshare.1136081_D"&amp;(K115+2))</f>
        <v>http://dx.doi.org/10.6084/m9.figshare.1136081_D291</v>
      </c>
      <c r="M115" s="7" t="str">
        <f aca="false">HYPERLINK("http://openconnecto.me/ocp/ca/"&amp;C115&amp;D115&amp;E115&amp;"/xy/"&amp;F115&amp;"/0/0,"&amp;H115&amp;"/0,"&amp;I115&amp;"/0/")</f>
        <v>http://openconnecto.me/ocp/ca/Ex14R58/xy/GluR1-4/0/0,4864/0,3456/0/</v>
      </c>
    </row>
    <row r="116" customFormat="false" ht="15.75" hidden="false" customHeight="true" outlineLevel="0" collapsed="false">
      <c r="A116" s="3" t="s">
        <v>222</v>
      </c>
      <c r="B116" s="3" t="s">
        <v>45</v>
      </c>
      <c r="C116" s="3" t="s">
        <v>200</v>
      </c>
      <c r="D116" s="6" t="s">
        <v>201</v>
      </c>
      <c r="E116" s="6"/>
      <c r="F116" s="3" t="s">
        <v>139</v>
      </c>
      <c r="G116" s="3" t="s">
        <v>87</v>
      </c>
      <c r="H116" s="0" t="n">
        <v>4864</v>
      </c>
      <c r="I116" s="0" t="n">
        <v>3456</v>
      </c>
      <c r="J116" s="0" t="n">
        <v>42</v>
      </c>
      <c r="K116" s="0" t="n">
        <v>283</v>
      </c>
      <c r="L116" s="7" t="str">
        <f aca="false">HYPERLINK("http://dx.doi.org/10.6084/m9.figshare.1136081_D"&amp;(K116+2))</f>
        <v>http://dx.doi.org/10.6084/m9.figshare.1136081_D285</v>
      </c>
      <c r="M116" s="7" t="str">
        <f aca="false">HYPERLINK("http://openconnecto.me/ocp/ca/"&amp;C116&amp;D116&amp;E116&amp;"/xy/"&amp;F116&amp;"/0/0,"&amp;H116&amp;"/0,"&amp;I116&amp;"/0/")</f>
        <v>http://openconnecto.me/ocp/ca/Ex14R58/xy/GluR2-5/0/0,4864/0,3456/0/</v>
      </c>
    </row>
    <row r="117" customFormat="false" ht="15.75" hidden="false" customHeight="true" outlineLevel="0" collapsed="false">
      <c r="A117" s="3" t="s">
        <v>223</v>
      </c>
      <c r="B117" s="3" t="s">
        <v>45</v>
      </c>
      <c r="C117" s="3" t="s">
        <v>200</v>
      </c>
      <c r="D117" s="6" t="s">
        <v>201</v>
      </c>
      <c r="E117" s="6"/>
      <c r="F117" s="3" t="s">
        <v>92</v>
      </c>
      <c r="G117" s="3" t="s">
        <v>93</v>
      </c>
      <c r="H117" s="0" t="n">
        <v>4864</v>
      </c>
      <c r="I117" s="0" t="n">
        <v>3456</v>
      </c>
      <c r="J117" s="0" t="n">
        <v>42</v>
      </c>
      <c r="K117" s="0" t="n">
        <v>285</v>
      </c>
      <c r="L117" s="7" t="str">
        <f aca="false">HYPERLINK("http://dx.doi.org/10.6084/m9.figshare.1136081_D"&amp;(K117+2))</f>
        <v>http://dx.doi.org/10.6084/m9.figshare.1136081_D287</v>
      </c>
      <c r="M117" s="7" t="str">
        <f aca="false">HYPERLINK("http://openconnecto.me/ocp/ca/"&amp;C117&amp;D117&amp;E117&amp;"/xy/"&amp;F117&amp;"/0/0,"&amp;H117&amp;"/0,"&amp;I117&amp;"/0/")</f>
        <v>http://openconnecto.me/ocp/ca/Ex14R58/xy/NR2A-1/0/0,4864/0,3456/0/</v>
      </c>
    </row>
    <row r="118" customFormat="false" ht="15.75" hidden="false" customHeight="true" outlineLevel="0" collapsed="false">
      <c r="A118" s="3" t="s">
        <v>224</v>
      </c>
      <c r="B118" s="3" t="s">
        <v>45</v>
      </c>
      <c r="C118" s="3" t="s">
        <v>200</v>
      </c>
      <c r="D118" s="6" t="s">
        <v>201</v>
      </c>
      <c r="E118" s="6"/>
      <c r="F118" s="3" t="s">
        <v>95</v>
      </c>
      <c r="G118" s="3" t="s">
        <v>96</v>
      </c>
      <c r="H118" s="0" t="n">
        <v>4864</v>
      </c>
      <c r="I118" s="0" t="n">
        <v>3456</v>
      </c>
      <c r="J118" s="0" t="n">
        <v>42</v>
      </c>
      <c r="K118" s="0" t="n">
        <v>295</v>
      </c>
      <c r="L118" s="7" t="str">
        <f aca="false">HYPERLINK("http://dx.doi.org/10.6084/m9.figshare.1136081_D"&amp;(K118+2))</f>
        <v>http://dx.doi.org/10.6084/m9.figshare.1136081_D297</v>
      </c>
      <c r="M118" s="7" t="str">
        <f aca="false">HYPERLINK("http://openconnecto.me/ocp/ca/"&amp;C118&amp;D118&amp;E118&amp;"/xy/"&amp;F118&amp;"/0/0,"&amp;H118&amp;"/0,"&amp;I118&amp;"/0/")</f>
        <v>http://openconnecto.me/ocp/ca/Ex14R58/xy/NR2B-3/0/0,4864/0,3456/0/</v>
      </c>
    </row>
    <row r="119" customFormat="false" ht="15.75" hidden="false" customHeight="true" outlineLevel="0" collapsed="false">
      <c r="A119" s="3" t="s">
        <v>225</v>
      </c>
      <c r="B119" s="3" t="s">
        <v>45</v>
      </c>
      <c r="C119" s="3" t="s">
        <v>200</v>
      </c>
      <c r="D119" s="6" t="s">
        <v>201</v>
      </c>
      <c r="E119" s="6"/>
      <c r="F119" s="3" t="s">
        <v>98</v>
      </c>
      <c r="G119" s="3" t="s">
        <v>99</v>
      </c>
      <c r="H119" s="0" t="n">
        <v>4864</v>
      </c>
      <c r="I119" s="0" t="n">
        <v>3456</v>
      </c>
      <c r="J119" s="0" t="n">
        <v>42</v>
      </c>
      <c r="K119" s="0" t="n">
        <v>276</v>
      </c>
      <c r="L119" s="7" t="str">
        <f aca="false">HYPERLINK("http://dx.doi.org/10.6084/m9.figshare.1136081_D"&amp;(K119+2))</f>
        <v>http://dx.doi.org/10.6084/m9.figshare.1136081_D278</v>
      </c>
      <c r="M119" s="7" t="str">
        <f aca="false">HYPERLINK("http://openconnecto.me/ocp/ca/"&amp;C119&amp;D119&amp;E119&amp;"/xy/"&amp;F119&amp;"/0/0,"&amp;H119&amp;"/0,"&amp;I119&amp;"/0/")</f>
        <v>http://openconnecto.me/ocp/ca/Ex14R58/xy/PSD95-1/0/0,4864/0,3456/0/</v>
      </c>
    </row>
    <row r="120" customFormat="false" ht="15.75" hidden="false" customHeight="true" outlineLevel="0" collapsed="false">
      <c r="A120" s="3" t="s">
        <v>226</v>
      </c>
      <c r="B120" s="3" t="s">
        <v>45</v>
      </c>
      <c r="C120" s="3" t="s">
        <v>200</v>
      </c>
      <c r="D120" s="6" t="s">
        <v>201</v>
      </c>
      <c r="E120" s="6"/>
      <c r="F120" s="3" t="s">
        <v>101</v>
      </c>
      <c r="G120" s="3" t="s">
        <v>102</v>
      </c>
      <c r="H120" s="0" t="n">
        <v>4864</v>
      </c>
      <c r="I120" s="0" t="n">
        <v>3456</v>
      </c>
      <c r="J120" s="0" t="n">
        <v>42</v>
      </c>
      <c r="K120" s="0" t="n">
        <v>277</v>
      </c>
      <c r="L120" s="7" t="str">
        <f aca="false">HYPERLINK("http://dx.doi.org/10.6084/m9.figshare.1136081_D"&amp;(K120+2))</f>
        <v>http://dx.doi.org/10.6084/m9.figshare.1136081_D279</v>
      </c>
      <c r="M120" s="7" t="str">
        <f aca="false">HYPERLINK("http://openconnecto.me/ocp/ca/"&amp;C120&amp;D120&amp;E120&amp;"/xy/"&amp;F120&amp;"/0/0,"&amp;H120&amp;"/0,"&amp;I120&amp;"/0/")</f>
        <v>http://openconnecto.me/ocp/ca/Ex14R58/xy/PV25-5/0/0,4864/0,3456/0/</v>
      </c>
    </row>
    <row r="121" customFormat="false" ht="15.75" hidden="false" customHeight="true" outlineLevel="0" collapsed="false">
      <c r="A121" s="3" t="s">
        <v>227</v>
      </c>
      <c r="B121" s="3" t="s">
        <v>45</v>
      </c>
      <c r="C121" s="3" t="s">
        <v>200</v>
      </c>
      <c r="D121" s="6" t="s">
        <v>201</v>
      </c>
      <c r="E121" s="6"/>
      <c r="F121" s="3" t="s">
        <v>104</v>
      </c>
      <c r="G121" s="3" t="s">
        <v>105</v>
      </c>
      <c r="H121" s="0" t="n">
        <v>4864</v>
      </c>
      <c r="I121" s="0" t="n">
        <v>3456</v>
      </c>
      <c r="J121" s="0" t="n">
        <v>42</v>
      </c>
      <c r="K121" s="0" t="n">
        <v>287</v>
      </c>
      <c r="L121" s="7" t="str">
        <f aca="false">HYPERLINK("http://dx.doi.org/10.6084/m9.figshare.1136081_D"&amp;(K121+2))</f>
        <v>http://dx.doi.org/10.6084/m9.figshare.1136081_D289</v>
      </c>
      <c r="M121" s="7" t="str">
        <f aca="false">HYPERLINK("http://openconnecto.me/ocp/ca/"&amp;C121&amp;D121&amp;E121&amp;"/xy/"&amp;F121&amp;"/0/0,"&amp;H121&amp;"/0,"&amp;I121&amp;"/0/")</f>
        <v>http://openconnecto.me/ocp/ca/Ex14R58/xy/Synapsin1-2/0/0,4864/0,3456/0/</v>
      </c>
    </row>
    <row r="122" customFormat="false" ht="15.75" hidden="false" customHeight="true" outlineLevel="0" collapsed="false">
      <c r="A122" s="3" t="s">
        <v>228</v>
      </c>
      <c r="B122" s="3" t="s">
        <v>45</v>
      </c>
      <c r="C122" s="3" t="s">
        <v>200</v>
      </c>
      <c r="D122" s="6" t="s">
        <v>201</v>
      </c>
      <c r="E122" s="6"/>
      <c r="F122" s="3" t="s">
        <v>229</v>
      </c>
      <c r="G122" s="3" t="s">
        <v>108</v>
      </c>
      <c r="H122" s="0" t="n">
        <v>4864</v>
      </c>
      <c r="I122" s="0" t="n">
        <v>3456</v>
      </c>
      <c r="J122" s="0" t="n">
        <v>42</v>
      </c>
      <c r="K122" s="0" t="n">
        <v>275</v>
      </c>
      <c r="L122" s="7" t="str">
        <f aca="false">HYPERLINK("http://dx.doi.org/10.6084/m9.figshare.1136081_D"&amp;(K122+2))</f>
        <v>http://dx.doi.org/10.6084/m9.figshare.1136081_D277</v>
      </c>
      <c r="M122" s="7" t="str">
        <f aca="false">HYPERLINK("http://openconnecto.me/ocp/ca/"&amp;C122&amp;D122&amp;E122&amp;"/xy/"&amp;F122&amp;"/0/0,"&amp;H122&amp;"/0,"&amp;I122&amp;"/0/")</f>
        <v>http://openconnecto.me/ocp/ca/Ex14R58/xy/Synaptopodin-7/0/0,4864/0,3456/0/</v>
      </c>
    </row>
    <row r="123" customFormat="false" ht="15.75" hidden="false" customHeight="true" outlineLevel="0" collapsed="false">
      <c r="A123" s="3" t="s">
        <v>230</v>
      </c>
      <c r="B123" s="3" t="s">
        <v>45</v>
      </c>
      <c r="C123" s="3" t="s">
        <v>200</v>
      </c>
      <c r="D123" s="6" t="s">
        <v>201</v>
      </c>
      <c r="E123" s="6"/>
      <c r="F123" s="3" t="s">
        <v>110</v>
      </c>
      <c r="G123" s="3" t="s">
        <v>111</v>
      </c>
      <c r="H123" s="0" t="n">
        <v>4864</v>
      </c>
      <c r="I123" s="0" t="n">
        <v>3456</v>
      </c>
      <c r="J123" s="0" t="n">
        <v>42</v>
      </c>
      <c r="K123" s="0" t="n">
        <v>284</v>
      </c>
      <c r="L123" s="7" t="str">
        <f aca="false">HYPERLINK("http://dx.doi.org/10.6084/m9.figshare.1136081_D"&amp;(K123+2))</f>
        <v>http://dx.doi.org/10.6084/m9.figshare.1136081_D286</v>
      </c>
      <c r="M123" s="7" t="str">
        <f aca="false">HYPERLINK("http://openconnecto.me/ocp/ca/"&amp;C123&amp;D123&amp;E123&amp;"/xy/"&amp;F123&amp;"/0/0,"&amp;H123&amp;"/0,"&amp;I123&amp;"/0/")</f>
        <v>http://openconnecto.me/ocp/ca/Ex14R58/xy/vGAT-4/0/0,4864/0,3456/0/</v>
      </c>
    </row>
    <row r="124" customFormat="false" ht="15.75" hidden="false" customHeight="true" outlineLevel="0" collapsed="false">
      <c r="A124" s="3" t="s">
        <v>231</v>
      </c>
      <c r="B124" s="3" t="s">
        <v>45</v>
      </c>
      <c r="C124" s="3" t="s">
        <v>200</v>
      </c>
      <c r="D124" s="6" t="s">
        <v>201</v>
      </c>
      <c r="E124" s="6"/>
      <c r="F124" s="3" t="s">
        <v>232</v>
      </c>
      <c r="G124" s="3" t="s">
        <v>118</v>
      </c>
      <c r="H124" s="0" t="n">
        <v>4864</v>
      </c>
      <c r="I124" s="0" t="n">
        <v>3456</v>
      </c>
      <c r="J124" s="0" t="n">
        <v>42</v>
      </c>
      <c r="K124" s="0" t="n">
        <v>281</v>
      </c>
      <c r="L124" s="7" t="str">
        <f aca="false">HYPERLINK("http://dx.doi.org/10.6084/m9.figshare.1136081_D"&amp;(K124+2))</f>
        <v>http://dx.doi.org/10.6084/m9.figshare.1136081_D283</v>
      </c>
      <c r="M124" s="7" t="str">
        <f aca="false">HYPERLINK("http://openconnecto.me/ocp/ca/"&amp;C124&amp;D124&amp;E124&amp;"/xy/"&amp;F124&amp;"/0/0,"&amp;H124&amp;"/0,"&amp;I124&amp;"/0/")</f>
        <v>http://openconnecto.me/ocp/ca/Ex14R58/xy/vGluT1-4/0/0,4864/0,3456/0/</v>
      </c>
    </row>
    <row r="125" customFormat="false" ht="15.75" hidden="false" customHeight="true" outlineLevel="0" collapsed="false">
      <c r="A125" s="3" t="s">
        <v>233</v>
      </c>
      <c r="B125" s="3" t="s">
        <v>45</v>
      </c>
      <c r="C125" s="3" t="s">
        <v>200</v>
      </c>
      <c r="D125" s="6" t="s">
        <v>201</v>
      </c>
      <c r="E125" s="6"/>
      <c r="F125" s="3" t="s">
        <v>234</v>
      </c>
      <c r="G125" s="3" t="s">
        <v>118</v>
      </c>
      <c r="H125" s="0" t="n">
        <v>4864</v>
      </c>
      <c r="I125" s="0" t="n">
        <v>3456</v>
      </c>
      <c r="J125" s="0" t="n">
        <v>42</v>
      </c>
      <c r="K125" s="0" t="n">
        <v>286</v>
      </c>
      <c r="L125" s="7" t="str">
        <f aca="false">HYPERLINK("http://dx.doi.org/10.6084/m9.figshare.1136081_D"&amp;(K125+2))</f>
        <v>http://dx.doi.org/10.6084/m9.figshare.1136081_D288</v>
      </c>
      <c r="M125" s="7" t="str">
        <f aca="false">HYPERLINK("http://openconnecto.me/ocp/ca/"&amp;C125&amp;D125&amp;E125&amp;"/xy/"&amp;F125&amp;"/0/0,"&amp;H125&amp;"/0,"&amp;I125&amp;"/0/")</f>
        <v>http://openconnecto.me/ocp/ca/Ex14R58/xy/vGluT1-6/0/0,4864/0,3456/0/</v>
      </c>
    </row>
    <row r="126" customFormat="false" ht="15.75" hidden="false" customHeight="true" outlineLevel="0" collapsed="false">
      <c r="A126" s="3" t="s">
        <v>235</v>
      </c>
      <c r="B126" s="3" t="s">
        <v>45</v>
      </c>
      <c r="C126" s="3" t="s">
        <v>200</v>
      </c>
      <c r="D126" s="6" t="s">
        <v>201</v>
      </c>
      <c r="E126" s="6"/>
      <c r="F126" s="3" t="s">
        <v>120</v>
      </c>
      <c r="G126" s="3" t="s">
        <v>121</v>
      </c>
      <c r="H126" s="0" t="n">
        <v>4864</v>
      </c>
      <c r="I126" s="0" t="n">
        <v>3456</v>
      </c>
      <c r="J126" s="0" t="n">
        <v>42</v>
      </c>
      <c r="K126" s="0" t="n">
        <v>294</v>
      </c>
      <c r="L126" s="7" t="str">
        <f aca="false">HYPERLINK("http://dx.doi.org/10.6084/m9.figshare.1136081_D"&amp;(K126+2))</f>
        <v>http://dx.doi.org/10.6084/m9.figshare.1136081_D296</v>
      </c>
      <c r="M126" s="7" t="str">
        <f aca="false">HYPERLINK("http://openconnecto.me/ocp/ca/"&amp;C126&amp;D126&amp;E126&amp;"/xy/"&amp;F126&amp;"/0/0,"&amp;H126&amp;"/0,"&amp;I126&amp;"/0/")</f>
        <v>http://openconnecto.me/ocp/ca/Ex14R58/xy/vGluT2-2/0/0,4864/0,3456/0/</v>
      </c>
    </row>
    <row r="127" customFormat="false" ht="15.75" hidden="false" customHeight="true" outlineLevel="0" collapsed="false">
      <c r="A127" s="3" t="s">
        <v>236</v>
      </c>
      <c r="B127" s="3" t="s">
        <v>45</v>
      </c>
      <c r="C127" s="3" t="s">
        <v>200</v>
      </c>
      <c r="D127" s="6" t="s">
        <v>201</v>
      </c>
      <c r="E127" s="6"/>
      <c r="F127" s="3" t="s">
        <v>237</v>
      </c>
      <c r="G127" s="3" t="s">
        <v>121</v>
      </c>
      <c r="H127" s="0" t="n">
        <v>4864</v>
      </c>
      <c r="I127" s="0" t="n">
        <v>3456</v>
      </c>
      <c r="J127" s="0" t="n">
        <v>42</v>
      </c>
      <c r="K127" s="0" t="n">
        <v>279</v>
      </c>
      <c r="L127" s="7" t="str">
        <f aca="false">HYPERLINK("http://dx.doi.org/10.6084/m9.figshare.1136081_D"&amp;(K127+2))</f>
        <v>http://dx.doi.org/10.6084/m9.figshare.1136081_D281</v>
      </c>
      <c r="M127" s="7" t="str">
        <f aca="false">HYPERLINK("http://openconnecto.me/ocp/ca/"&amp;C127&amp;D127&amp;E127&amp;"/xy/"&amp;F127&amp;"/0/0,"&amp;H127&amp;"/0,"&amp;I127&amp;"/0/")</f>
        <v>http://openconnecto.me/ocp/ca/Ex14R58/xy/vGluT2-3/0/0,4864/0,3456/0/</v>
      </c>
    </row>
    <row r="128" customFormat="false" ht="15.75" hidden="false" customHeight="true" outlineLevel="0" collapsed="false">
      <c r="A128" s="3" t="s">
        <v>238</v>
      </c>
      <c r="B128" s="3" t="s">
        <v>45</v>
      </c>
      <c r="C128" s="3" t="s">
        <v>200</v>
      </c>
      <c r="D128" s="6" t="s">
        <v>201</v>
      </c>
      <c r="E128" s="6"/>
      <c r="F128" s="3" t="s">
        <v>123</v>
      </c>
      <c r="G128" s="3" t="s">
        <v>124</v>
      </c>
      <c r="H128" s="0" t="n">
        <v>4864</v>
      </c>
      <c r="I128" s="0" t="n">
        <v>3456</v>
      </c>
      <c r="J128" s="0" t="n">
        <v>42</v>
      </c>
      <c r="K128" s="0" t="n">
        <v>293</v>
      </c>
      <c r="L128" s="7" t="str">
        <f aca="false">HYPERLINK("http://dx.doi.org/10.6084/m9.figshare.1136081_D"&amp;(K128+2))</f>
        <v>http://dx.doi.org/10.6084/m9.figshare.1136081_D295</v>
      </c>
      <c r="M128" s="7" t="str">
        <f aca="false">HYPERLINK("http://openconnecto.me/ocp/ca/"&amp;C128&amp;D128&amp;E128&amp;"/xy/"&amp;F128&amp;"/0/0,"&amp;H128&amp;"/0,"&amp;I128&amp;"/0/")</f>
        <v>http://openconnecto.me/ocp/ca/Ex14R58/xy/YFP-1/0/0,4864/0,3456/0/</v>
      </c>
    </row>
    <row r="129" customFormat="false" ht="15.75" hidden="false" customHeight="true" outlineLevel="0" collapsed="false">
      <c r="A129" s="3" t="s">
        <v>239</v>
      </c>
      <c r="B129" s="3" t="s">
        <v>45</v>
      </c>
      <c r="C129" s="3" t="s">
        <v>240</v>
      </c>
      <c r="D129" s="4" t="s">
        <v>241</v>
      </c>
      <c r="E129" s="4" t="s">
        <v>242</v>
      </c>
      <c r="F129" s="3" t="s">
        <v>54</v>
      </c>
      <c r="G129" s="3" t="s">
        <v>55</v>
      </c>
      <c r="H129" s="0" t="n">
        <v>2176</v>
      </c>
      <c r="I129" s="0" t="n">
        <v>3328</v>
      </c>
      <c r="J129" s="0" t="n">
        <v>43</v>
      </c>
      <c r="K129" s="0" t="n">
        <v>50</v>
      </c>
      <c r="L129" s="7" t="str">
        <f aca="false">HYPERLINK("http://dx.doi.org/10.6084/m9.figshare.1136081_D"&amp;(K129+2))</f>
        <v>http://dx.doi.org/10.6084/m9.figshare.1136081_D52</v>
      </c>
      <c r="M129" s="7" t="str">
        <f aca="false">HYPERLINK("http://openconnecto.me/ocp/ca/"&amp;C129&amp;D129&amp;E129&amp;"/xy/"&amp;F129&amp;"/0/0,"&amp;H129&amp;"/0,"&amp;I129&amp;"/0/")</f>
        <v>http://openconnecto.me/ocp/ca/Ex2R18C1/xy/DAPI-1/0/0,2176/0,3328/0/</v>
      </c>
    </row>
    <row r="130" customFormat="false" ht="15.75" hidden="false" customHeight="true" outlineLevel="0" collapsed="false">
      <c r="A130" s="3" t="s">
        <v>243</v>
      </c>
      <c r="B130" s="3" t="s">
        <v>45</v>
      </c>
      <c r="C130" s="3" t="s">
        <v>240</v>
      </c>
      <c r="D130" s="4" t="s">
        <v>241</v>
      </c>
      <c r="E130" s="4" t="s">
        <v>242</v>
      </c>
      <c r="F130" s="3" t="s">
        <v>57</v>
      </c>
      <c r="G130" s="3" t="s">
        <v>55</v>
      </c>
      <c r="H130" s="0" t="n">
        <v>2176</v>
      </c>
      <c r="I130" s="0" t="n">
        <v>3328</v>
      </c>
      <c r="J130" s="0" t="n">
        <v>43</v>
      </c>
      <c r="K130" s="0" t="n">
        <v>36</v>
      </c>
      <c r="L130" s="7" t="str">
        <f aca="false">HYPERLINK("http://dx.doi.org/10.6084/m9.figshare.1136081_D"&amp;(K130+2))</f>
        <v>http://dx.doi.org/10.6084/m9.figshare.1136081_D38</v>
      </c>
      <c r="M130" s="7" t="str">
        <f aca="false">HYPERLINK("http://openconnecto.me/ocp/ca/"&amp;C130&amp;D130&amp;E130&amp;"/xy/"&amp;F130&amp;"/0/0,"&amp;H130&amp;"/0,"&amp;I130&amp;"/0/")</f>
        <v>http://openconnecto.me/ocp/ca/Ex2R18C1/xy/DAPI-2/0/0,2176/0,3328/0/</v>
      </c>
    </row>
    <row r="131" customFormat="false" ht="15.75" hidden="false" customHeight="true" outlineLevel="0" collapsed="false">
      <c r="A131" s="3" t="s">
        <v>244</v>
      </c>
      <c r="B131" s="3" t="s">
        <v>45</v>
      </c>
      <c r="C131" s="3" t="s">
        <v>240</v>
      </c>
      <c r="D131" s="4" t="s">
        <v>241</v>
      </c>
      <c r="E131" s="4" t="s">
        <v>242</v>
      </c>
      <c r="F131" s="3" t="s">
        <v>59</v>
      </c>
      <c r="G131" s="3" t="s">
        <v>55</v>
      </c>
      <c r="H131" s="0" t="n">
        <v>2176</v>
      </c>
      <c r="I131" s="0" t="n">
        <v>3328</v>
      </c>
      <c r="J131" s="0" t="n">
        <v>43</v>
      </c>
      <c r="K131" s="0" t="n">
        <v>54</v>
      </c>
      <c r="L131" s="7" t="str">
        <f aca="false">HYPERLINK("http://dx.doi.org/10.6084/m9.figshare.1136081_D"&amp;(K131+2))</f>
        <v>http://dx.doi.org/10.6084/m9.figshare.1136081_D56</v>
      </c>
      <c r="M131" s="7" t="str">
        <f aca="false">HYPERLINK("http://openconnecto.me/ocp/ca/"&amp;C131&amp;D131&amp;E131&amp;"/xy/"&amp;F131&amp;"/0/0,"&amp;H131&amp;"/0,"&amp;I131&amp;"/0/")</f>
        <v>http://openconnecto.me/ocp/ca/Ex2R18C1/xy/DAPI-3/0/0,2176/0,3328/0/</v>
      </c>
    </row>
    <row r="132" customFormat="false" ht="15.75" hidden="false" customHeight="true" outlineLevel="0" collapsed="false">
      <c r="A132" s="3" t="s">
        <v>245</v>
      </c>
      <c r="B132" s="3" t="s">
        <v>45</v>
      </c>
      <c r="C132" s="3" t="s">
        <v>240</v>
      </c>
      <c r="D132" s="4" t="s">
        <v>241</v>
      </c>
      <c r="E132" s="4" t="s">
        <v>242</v>
      </c>
      <c r="F132" s="3" t="s">
        <v>61</v>
      </c>
      <c r="G132" s="3" t="s">
        <v>55</v>
      </c>
      <c r="H132" s="0" t="n">
        <v>2176</v>
      </c>
      <c r="I132" s="0" t="n">
        <v>3328</v>
      </c>
      <c r="J132" s="0" t="n">
        <v>43</v>
      </c>
      <c r="K132" s="0" t="n">
        <v>46</v>
      </c>
      <c r="L132" s="7" t="str">
        <f aca="false">HYPERLINK("http://dx.doi.org/10.6084/m9.figshare.1136081_D"&amp;(K132+2))</f>
        <v>http://dx.doi.org/10.6084/m9.figshare.1136081_D48</v>
      </c>
      <c r="M132" s="7" t="str">
        <f aca="false">HYPERLINK("http://openconnecto.me/ocp/ca/"&amp;C132&amp;D132&amp;E132&amp;"/xy/"&amp;F132&amp;"/0/0,"&amp;H132&amp;"/0,"&amp;I132&amp;"/0/")</f>
        <v>http://openconnecto.me/ocp/ca/Ex2R18C1/xy/DAPI-4/0/0,2176/0,3328/0/</v>
      </c>
    </row>
    <row r="133" customFormat="false" ht="15.75" hidden="false" customHeight="true" outlineLevel="0" collapsed="false">
      <c r="A133" s="3" t="s">
        <v>246</v>
      </c>
      <c r="B133" s="3" t="s">
        <v>45</v>
      </c>
      <c r="C133" s="3" t="s">
        <v>240</v>
      </c>
      <c r="D133" s="4" t="s">
        <v>241</v>
      </c>
      <c r="E133" s="4" t="s">
        <v>242</v>
      </c>
      <c r="F133" s="3" t="s">
        <v>247</v>
      </c>
      <c r="G133" s="3" t="s">
        <v>248</v>
      </c>
      <c r="H133" s="0" t="n">
        <v>2176</v>
      </c>
      <c r="I133" s="0" t="n">
        <v>3328</v>
      </c>
      <c r="J133" s="0" t="n">
        <v>43</v>
      </c>
      <c r="K133" s="0" t="n">
        <v>45</v>
      </c>
      <c r="L133" s="7" t="str">
        <f aca="false">HYPERLINK("http://dx.doi.org/10.6084/m9.figshare.1136081_D"&amp;(K133+2))</f>
        <v>http://dx.doi.org/10.6084/m9.figshare.1136081_D47</v>
      </c>
      <c r="M133" s="7" t="str">
        <f aca="false">HYPERLINK("http://openconnecto.me/ocp/ca/"&amp;C133&amp;D133&amp;E133&amp;"/xy/"&amp;F133&amp;"/0/0,"&amp;H133&amp;"/0,"&amp;I133&amp;"/0/")</f>
        <v>http://openconnecto.me/ocp/ca/Ex2R18C1/xy/DAPI-5a/0/0,2176/0,3328/0/</v>
      </c>
    </row>
    <row r="134" customFormat="false" ht="15.75" hidden="false" customHeight="true" outlineLevel="0" collapsed="false">
      <c r="A134" s="3" t="s">
        <v>249</v>
      </c>
      <c r="B134" s="3" t="s">
        <v>45</v>
      </c>
      <c r="C134" s="3" t="s">
        <v>240</v>
      </c>
      <c r="D134" s="4" t="s">
        <v>241</v>
      </c>
      <c r="E134" s="4" t="s">
        <v>242</v>
      </c>
      <c r="F134" s="3" t="s">
        <v>250</v>
      </c>
      <c r="G134" s="3" t="s">
        <v>251</v>
      </c>
      <c r="H134" s="0" t="n">
        <v>2176</v>
      </c>
      <c r="I134" s="0" t="n">
        <v>3328</v>
      </c>
      <c r="J134" s="0" t="n">
        <v>43</v>
      </c>
      <c r="K134" s="0" t="n">
        <v>51</v>
      </c>
      <c r="L134" s="7" t="str">
        <f aca="false">HYPERLINK("http://dx.doi.org/10.6084/m9.figshare.1136081_D"&amp;(K134+2))</f>
        <v>http://dx.doi.org/10.6084/m9.figshare.1136081_D53</v>
      </c>
      <c r="M134" s="7" t="str">
        <f aca="false">HYPERLINK("http://openconnecto.me/ocp/ca/"&amp;C134&amp;D134&amp;E134&amp;"/xy/"&amp;F134&amp;"/0/0,"&amp;H134&amp;"/0,"&amp;I134&amp;"/0/")</f>
        <v>http://openconnecto.me/ocp/ca/Ex2R18C1/xy/DAPI-5b/0/0,2176/0,3328/0/</v>
      </c>
    </row>
    <row r="135" customFormat="false" ht="15.75" hidden="false" customHeight="true" outlineLevel="0" collapsed="false">
      <c r="A135" s="3" t="s">
        <v>252</v>
      </c>
      <c r="B135" s="3" t="s">
        <v>45</v>
      </c>
      <c r="C135" s="3" t="s">
        <v>240</v>
      </c>
      <c r="D135" s="4" t="s">
        <v>241</v>
      </c>
      <c r="E135" s="4" t="s">
        <v>242</v>
      </c>
      <c r="F135" s="3" t="s">
        <v>65</v>
      </c>
      <c r="G135" s="3" t="s">
        <v>55</v>
      </c>
      <c r="H135" s="0" t="n">
        <v>2176</v>
      </c>
      <c r="I135" s="0" t="n">
        <v>3328</v>
      </c>
      <c r="J135" s="0" t="n">
        <v>43</v>
      </c>
      <c r="K135" s="0" t="n">
        <v>33</v>
      </c>
      <c r="L135" s="7" t="str">
        <f aca="false">HYPERLINK("http://dx.doi.org/10.6084/m9.figshare.1136081_D"&amp;(K135+2))</f>
        <v>http://dx.doi.org/10.6084/m9.figshare.1136081_D35</v>
      </c>
      <c r="M135" s="7" t="str">
        <f aca="false">HYPERLINK("http://openconnecto.me/ocp/ca/"&amp;C135&amp;D135&amp;E135&amp;"/xy/"&amp;F135&amp;"/0/0,"&amp;H135&amp;"/0,"&amp;I135&amp;"/0/")</f>
        <v>http://openconnecto.me/ocp/ca/Ex2R18C1/xy/DAPI-6/0/0,2176/0,3328/0/</v>
      </c>
    </row>
    <row r="136" customFormat="false" ht="15.75" hidden="false" customHeight="true" outlineLevel="0" collapsed="false">
      <c r="A136" s="3" t="s">
        <v>253</v>
      </c>
      <c r="B136" s="3" t="s">
        <v>45</v>
      </c>
      <c r="C136" s="3" t="s">
        <v>240</v>
      </c>
      <c r="D136" s="4" t="s">
        <v>241</v>
      </c>
      <c r="E136" s="4" t="s">
        <v>242</v>
      </c>
      <c r="F136" s="3" t="s">
        <v>67</v>
      </c>
      <c r="G136" s="3" t="s">
        <v>55</v>
      </c>
      <c r="H136" s="0" t="n">
        <v>2176</v>
      </c>
      <c r="I136" s="0" t="n">
        <v>3328</v>
      </c>
      <c r="J136" s="0" t="n">
        <v>43</v>
      </c>
      <c r="K136" s="0" t="n">
        <v>35</v>
      </c>
      <c r="L136" s="7" t="str">
        <f aca="false">HYPERLINK("http://dx.doi.org/10.6084/m9.figshare.1136081_D"&amp;(K136+2))</f>
        <v>http://dx.doi.org/10.6084/m9.figshare.1136081_D37</v>
      </c>
      <c r="M136" s="7" t="str">
        <f aca="false">HYPERLINK("http://openconnecto.me/ocp/ca/"&amp;C136&amp;D136&amp;E136&amp;"/xy/"&amp;F136&amp;"/0/0,"&amp;H136&amp;"/0,"&amp;I136&amp;"/0/")</f>
        <v>http://openconnecto.me/ocp/ca/Ex2R18C1/xy/DAPI-7/0/0,2176/0,3328/0/</v>
      </c>
    </row>
    <row r="137" customFormat="false" ht="15.75" hidden="false" customHeight="true" outlineLevel="0" collapsed="false">
      <c r="A137" s="3" t="s">
        <v>254</v>
      </c>
      <c r="B137" s="3" t="s">
        <v>45</v>
      </c>
      <c r="C137" s="3" t="s">
        <v>240</v>
      </c>
      <c r="D137" s="4" t="s">
        <v>241</v>
      </c>
      <c r="E137" s="4" t="s">
        <v>242</v>
      </c>
      <c r="F137" s="3" t="s">
        <v>71</v>
      </c>
      <c r="G137" s="3" t="s">
        <v>72</v>
      </c>
      <c r="H137" s="0" t="n">
        <v>2176</v>
      </c>
      <c r="I137" s="0" t="n">
        <v>3328</v>
      </c>
      <c r="J137" s="0" t="n">
        <v>43</v>
      </c>
      <c r="K137" s="0" t="n">
        <v>53</v>
      </c>
      <c r="L137" s="7" t="str">
        <f aca="false">HYPERLINK("http://dx.doi.org/10.6084/m9.figshare.1136081_D"&amp;(K137+2))</f>
        <v>http://dx.doi.org/10.6084/m9.figshare.1136081_D55</v>
      </c>
      <c r="M137" s="7" t="str">
        <f aca="false">HYPERLINK("http://openconnecto.me/ocp/ca/"&amp;C137&amp;D137&amp;E137&amp;"/xy/"&amp;F137&amp;"/0/0,"&amp;H137&amp;"/0,"&amp;I137&amp;"/0/")</f>
        <v>http://openconnecto.me/ocp/ca/Ex2R18C1/xy/GABAARa1-7/0/0,2176/0,3328/0/</v>
      </c>
    </row>
    <row r="138" customFormat="false" ht="15.75" hidden="false" customHeight="true" outlineLevel="0" collapsed="false">
      <c r="A138" s="3" t="s">
        <v>255</v>
      </c>
      <c r="B138" s="3" t="s">
        <v>45</v>
      </c>
      <c r="C138" s="3" t="s">
        <v>240</v>
      </c>
      <c r="D138" s="4" t="s">
        <v>241</v>
      </c>
      <c r="E138" s="4" t="s">
        <v>242</v>
      </c>
      <c r="F138" s="3" t="s">
        <v>256</v>
      </c>
      <c r="G138" s="3" t="s">
        <v>75</v>
      </c>
      <c r="H138" s="0" t="n">
        <v>2176</v>
      </c>
      <c r="I138" s="0" t="n">
        <v>3328</v>
      </c>
      <c r="J138" s="0" t="n">
        <v>43</v>
      </c>
      <c r="K138" s="0" t="n">
        <v>37</v>
      </c>
      <c r="L138" s="7" t="str">
        <f aca="false">HYPERLINK("http://dx.doi.org/10.6084/m9.figshare.1136081_D"&amp;(K138+2))</f>
        <v>http://dx.doi.org/10.6084/m9.figshare.1136081_D39</v>
      </c>
      <c r="M138" s="7" t="str">
        <f aca="false">HYPERLINK("http://openconnecto.me/ocp/ca/"&amp;C138&amp;D138&amp;E138&amp;"/xy/"&amp;F138&amp;"/0/0,"&amp;H138&amp;"/0,"&amp;I138&amp;"/0/")</f>
        <v>http://openconnecto.me/ocp/ca/Ex2R18C1/xy/GAD2-4/0/0,2176/0,3328/0/</v>
      </c>
    </row>
    <row r="139" customFormat="false" ht="15.75" hidden="false" customHeight="true" outlineLevel="0" collapsed="false">
      <c r="A139" s="3" t="s">
        <v>257</v>
      </c>
      <c r="B139" s="3" t="s">
        <v>45</v>
      </c>
      <c r="C139" s="3" t="s">
        <v>240</v>
      </c>
      <c r="D139" s="4" t="s">
        <v>241</v>
      </c>
      <c r="E139" s="4" t="s">
        <v>242</v>
      </c>
      <c r="F139" s="3" t="s">
        <v>258</v>
      </c>
      <c r="G139" s="3" t="s">
        <v>78</v>
      </c>
      <c r="H139" s="0" t="n">
        <v>2176</v>
      </c>
      <c r="I139" s="0" t="n">
        <v>3328</v>
      </c>
      <c r="J139" s="0" t="n">
        <v>43</v>
      </c>
      <c r="K139" s="0" t="n">
        <v>43</v>
      </c>
      <c r="L139" s="7" t="str">
        <f aca="false">HYPERLINK("http://dx.doi.org/10.6084/m9.figshare.1136081_D"&amp;(K139+2))</f>
        <v>http://dx.doi.org/10.6084/m9.figshare.1136081_D45</v>
      </c>
      <c r="M139" s="7" t="str">
        <f aca="false">HYPERLINK("http://openconnecto.me/ocp/ca/"&amp;C139&amp;D139&amp;E139&amp;"/xy/"&amp;F139&amp;"/0/0,"&amp;H139&amp;"/0,"&amp;I139&amp;"/0/")</f>
        <v>http://openconnecto.me/ocp/ca/Ex2R18C1/xy/Gephyrin-1/0/0,2176/0,3328/0/</v>
      </c>
    </row>
    <row r="140" customFormat="false" ht="15.75" hidden="false" customHeight="true" outlineLevel="0" collapsed="false">
      <c r="A140" s="3" t="s">
        <v>259</v>
      </c>
      <c r="B140" s="3" t="s">
        <v>45</v>
      </c>
      <c r="C140" s="3" t="s">
        <v>240</v>
      </c>
      <c r="D140" s="4" t="s">
        <v>241</v>
      </c>
      <c r="E140" s="4" t="s">
        <v>242</v>
      </c>
      <c r="F140" s="3" t="s">
        <v>260</v>
      </c>
      <c r="G140" s="3" t="s">
        <v>261</v>
      </c>
      <c r="H140" s="0" t="n">
        <v>2176</v>
      </c>
      <c r="I140" s="0" t="n">
        <v>3328</v>
      </c>
      <c r="J140" s="0" t="n">
        <v>43</v>
      </c>
      <c r="K140" s="0" t="n">
        <v>38</v>
      </c>
      <c r="L140" s="7" t="str">
        <f aca="false">HYPERLINK("http://dx.doi.org/10.6084/m9.figshare.1136081_D"&amp;(K140+2))</f>
        <v>http://dx.doi.org/10.6084/m9.figshare.1136081_D40</v>
      </c>
      <c r="M140" s="7" t="str">
        <f aca="false">HYPERLINK("http://openconnecto.me/ocp/ca/"&amp;C140&amp;D140&amp;E140&amp;"/xy/"&amp;F140&amp;"/0/0,"&amp;H140&amp;"/0,"&amp;I140&amp;"/0/")</f>
        <v>http://openconnecto.me/ocp/ca/Ex2R18C1/xy/GFP-5b/0/0,2176/0,3328/0/</v>
      </c>
    </row>
    <row r="141" customFormat="false" ht="15.75" hidden="false" customHeight="true" outlineLevel="0" collapsed="false">
      <c r="A141" s="3" t="s">
        <v>262</v>
      </c>
      <c r="B141" s="3" t="s">
        <v>45</v>
      </c>
      <c r="C141" s="3" t="s">
        <v>240</v>
      </c>
      <c r="D141" s="4" t="s">
        <v>241</v>
      </c>
      <c r="E141" s="4" t="s">
        <v>242</v>
      </c>
      <c r="F141" s="3" t="s">
        <v>263</v>
      </c>
      <c r="G141" s="3" t="s">
        <v>264</v>
      </c>
      <c r="H141" s="0" t="n">
        <v>2176</v>
      </c>
      <c r="I141" s="0" t="n">
        <v>3328</v>
      </c>
      <c r="J141" s="0" t="n">
        <v>43</v>
      </c>
      <c r="K141" s="0" t="n">
        <v>47</v>
      </c>
      <c r="L141" s="7" t="str">
        <f aca="false">HYPERLINK("http://dx.doi.org/10.6084/m9.figshare.1136081_D"&amp;(K141+2))</f>
        <v>http://dx.doi.org/10.6084/m9.figshare.1136081_D49</v>
      </c>
      <c r="M141" s="7" t="str">
        <f aca="false">HYPERLINK("http://openconnecto.me/ocp/ca/"&amp;C141&amp;D141&amp;E141&amp;"/xy/"&amp;F141&amp;"/0/0,"&amp;H141&amp;"/0,"&amp;I141&amp;"/0/")</f>
        <v>http://openconnecto.me/ocp/ca/Ex2R18C1/xy/GluR1-5a/0/0,2176/0,3328/0/</v>
      </c>
    </row>
    <row r="142" customFormat="false" ht="15.75" hidden="false" customHeight="true" outlineLevel="0" collapsed="false">
      <c r="A142" s="3" t="s">
        <v>265</v>
      </c>
      <c r="B142" s="3" t="s">
        <v>45</v>
      </c>
      <c r="C142" s="3" t="s">
        <v>240</v>
      </c>
      <c r="D142" s="4" t="s">
        <v>241</v>
      </c>
      <c r="E142" s="4" t="s">
        <v>242</v>
      </c>
      <c r="F142" s="3" t="s">
        <v>266</v>
      </c>
      <c r="G142" s="3" t="s">
        <v>87</v>
      </c>
      <c r="H142" s="0" t="n">
        <v>2176</v>
      </c>
      <c r="I142" s="0" t="n">
        <v>3328</v>
      </c>
      <c r="J142" s="0" t="n">
        <v>43</v>
      </c>
      <c r="K142" s="0" t="n">
        <v>44</v>
      </c>
      <c r="L142" s="7" t="str">
        <f aca="false">HYPERLINK("http://dx.doi.org/10.6084/m9.figshare.1136081_D"&amp;(K142+2))</f>
        <v>http://dx.doi.org/10.6084/m9.figshare.1136081_D46</v>
      </c>
      <c r="M142" s="7" t="str">
        <f aca="false">HYPERLINK("http://openconnecto.me/ocp/ca/"&amp;C142&amp;D142&amp;E142&amp;"/xy/"&amp;F142&amp;"/0/0,"&amp;H142&amp;"/0,"&amp;I142&amp;"/0/")</f>
        <v>http://openconnecto.me/ocp/ca/Ex2R18C1/xy/GluR2-6/0/0,2176/0,3328/0/</v>
      </c>
    </row>
    <row r="143" customFormat="false" ht="15.75" hidden="false" customHeight="true" outlineLevel="0" collapsed="false">
      <c r="A143" s="3" t="s">
        <v>267</v>
      </c>
      <c r="B143" s="3" t="s">
        <v>45</v>
      </c>
      <c r="C143" s="3" t="s">
        <v>240</v>
      </c>
      <c r="D143" s="4" t="s">
        <v>241</v>
      </c>
      <c r="E143" s="4" t="s">
        <v>242</v>
      </c>
      <c r="F143" s="3" t="s">
        <v>268</v>
      </c>
      <c r="G143" s="3" t="s">
        <v>90</v>
      </c>
      <c r="H143" s="0" t="n">
        <v>2176</v>
      </c>
      <c r="I143" s="0" t="n">
        <v>3328</v>
      </c>
      <c r="J143" s="0" t="n">
        <v>43</v>
      </c>
      <c r="K143" s="0" t="n">
        <v>34</v>
      </c>
      <c r="L143" s="7" t="str">
        <f aca="false">HYPERLINK("http://dx.doi.org/10.6084/m9.figshare.1136081_D"&amp;(K143+2))</f>
        <v>http://dx.doi.org/10.6084/m9.figshare.1136081_D36</v>
      </c>
      <c r="M143" s="7" t="str">
        <f aca="false">HYPERLINK("http://openconnecto.me/ocp/ca/"&amp;C143&amp;D143&amp;E143&amp;"/xy/"&amp;F143&amp;"/0/0,"&amp;H143&amp;"/0,"&amp;I143&amp;"/0/")</f>
        <v>http://openconnecto.me/ocp/ca/Ex2R18C1/xy/GluR4-7/0/0,2176/0,3328/0/</v>
      </c>
    </row>
    <row r="144" customFormat="false" ht="15.75" hidden="false" customHeight="true" outlineLevel="0" collapsed="false">
      <c r="A144" s="3" t="s">
        <v>269</v>
      </c>
      <c r="B144" s="3" t="s">
        <v>45</v>
      </c>
      <c r="C144" s="3" t="s">
        <v>240</v>
      </c>
      <c r="D144" s="4" t="s">
        <v>241</v>
      </c>
      <c r="E144" s="4" t="s">
        <v>242</v>
      </c>
      <c r="F144" s="3" t="s">
        <v>270</v>
      </c>
      <c r="G144" s="3" t="s">
        <v>93</v>
      </c>
      <c r="H144" s="0" t="n">
        <v>2176</v>
      </c>
      <c r="I144" s="0" t="n">
        <v>3328</v>
      </c>
      <c r="J144" s="0" t="n">
        <v>43</v>
      </c>
      <c r="K144" s="0" t="n">
        <v>42</v>
      </c>
      <c r="L144" s="7" t="str">
        <f aca="false">HYPERLINK("http://dx.doi.org/10.6084/m9.figshare.1136081_D"&amp;(K144+2))</f>
        <v>http://dx.doi.org/10.6084/m9.figshare.1136081_D44</v>
      </c>
      <c r="M144" s="7" t="str">
        <f aca="false">HYPERLINK("http://openconnecto.me/ocp/ca/"&amp;C144&amp;D144&amp;E144&amp;"/xy/"&amp;F144&amp;"/0/0,"&amp;H144&amp;"/0,"&amp;I144&amp;"/0/")</f>
        <v>http://openconnecto.me/ocp/ca/Ex2R18C1/xy/NR2A-2/0/0,2176/0,3328/0/</v>
      </c>
    </row>
    <row r="145" customFormat="false" ht="15.75" hidden="false" customHeight="true" outlineLevel="0" collapsed="false">
      <c r="A145" s="3" t="s">
        <v>271</v>
      </c>
      <c r="B145" s="3" t="s">
        <v>45</v>
      </c>
      <c r="C145" s="3" t="s">
        <v>240</v>
      </c>
      <c r="D145" s="4" t="s">
        <v>241</v>
      </c>
      <c r="E145" s="4" t="s">
        <v>242</v>
      </c>
      <c r="F145" s="3" t="s">
        <v>142</v>
      </c>
      <c r="G145" s="3" t="s">
        <v>96</v>
      </c>
      <c r="H145" s="0" t="n">
        <v>2176</v>
      </c>
      <c r="I145" s="0" t="n">
        <v>3328</v>
      </c>
      <c r="J145" s="0" t="n">
        <v>43</v>
      </c>
      <c r="K145" s="0" t="n">
        <v>49</v>
      </c>
      <c r="L145" s="7" t="str">
        <f aca="false">HYPERLINK("http://dx.doi.org/10.6084/m9.figshare.1136081_D"&amp;(K145+2))</f>
        <v>http://dx.doi.org/10.6084/m9.figshare.1136081_D51</v>
      </c>
      <c r="M145" s="7" t="str">
        <f aca="false">HYPERLINK("http://openconnecto.me/ocp/ca/"&amp;C145&amp;D145&amp;E145&amp;"/xy/"&amp;F145&amp;"/0/0,"&amp;H145&amp;"/0,"&amp;I145&amp;"/0/")</f>
        <v>http://openconnecto.me/ocp/ca/Ex2R18C1/xy/NR2B-4/0/0,2176/0,3328/0/</v>
      </c>
    </row>
    <row r="146" customFormat="false" ht="15.75" hidden="false" customHeight="true" outlineLevel="0" collapsed="false">
      <c r="A146" s="3" t="s">
        <v>272</v>
      </c>
      <c r="B146" s="3" t="s">
        <v>45</v>
      </c>
      <c r="C146" s="3" t="s">
        <v>240</v>
      </c>
      <c r="D146" s="4" t="s">
        <v>241</v>
      </c>
      <c r="E146" s="4" t="s">
        <v>242</v>
      </c>
      <c r="F146" s="3" t="s">
        <v>273</v>
      </c>
      <c r="G146" s="3" t="s">
        <v>274</v>
      </c>
      <c r="H146" s="0" t="n">
        <v>2176</v>
      </c>
      <c r="I146" s="0" t="n">
        <v>3328</v>
      </c>
      <c r="J146" s="0" t="n">
        <v>43</v>
      </c>
      <c r="K146" s="0" t="n">
        <v>41</v>
      </c>
      <c r="L146" s="7" t="str">
        <f aca="false">HYPERLINK("http://dx.doi.org/10.6084/m9.figshare.1136081_D"&amp;(K146+2))</f>
        <v>http://dx.doi.org/10.6084/m9.figshare.1136081_D43</v>
      </c>
      <c r="M146" s="7" t="str">
        <f aca="false">HYPERLINK("http://openconnecto.me/ocp/ca/"&amp;C146&amp;D146&amp;E146&amp;"/xy/"&amp;F146&amp;"/0/0,"&amp;H146&amp;"/0,"&amp;I146&amp;"/0/")</f>
        <v>http://openconnecto.me/ocp/ca/Ex2R18C1/xy/PSD-2/0/0,2176/0,3328/0/</v>
      </c>
    </row>
    <row r="147" customFormat="false" ht="15.75" hidden="false" customHeight="true" outlineLevel="0" collapsed="false">
      <c r="A147" s="3" t="s">
        <v>275</v>
      </c>
      <c r="B147" s="3" t="s">
        <v>45</v>
      </c>
      <c r="C147" s="3" t="s">
        <v>240</v>
      </c>
      <c r="D147" s="4" t="s">
        <v>241</v>
      </c>
      <c r="E147" s="4" t="s">
        <v>242</v>
      </c>
      <c r="F147" s="3" t="s">
        <v>276</v>
      </c>
      <c r="G147" s="3" t="s">
        <v>102</v>
      </c>
      <c r="H147" s="0" t="n">
        <v>2176</v>
      </c>
      <c r="I147" s="0" t="n">
        <v>3328</v>
      </c>
      <c r="J147" s="0" t="n">
        <v>43</v>
      </c>
      <c r="K147" s="0" t="n">
        <v>40</v>
      </c>
      <c r="L147" s="7" t="str">
        <f aca="false">HYPERLINK("http://dx.doi.org/10.6084/m9.figshare.1136081_D"&amp;(K147+2))</f>
        <v>http://dx.doi.org/10.6084/m9.figshare.1136081_D42</v>
      </c>
      <c r="M147" s="7" t="str">
        <f aca="false">HYPERLINK("http://openconnecto.me/ocp/ca/"&amp;C147&amp;D147&amp;E147&amp;"/xy/"&amp;F147&amp;"/0/0,"&amp;H147&amp;"/0,"&amp;I147&amp;"/0/")</f>
        <v>http://openconnecto.me/ocp/ca/Ex2R18C1/xy/PV25-1/0/0,2176/0,3328/0/</v>
      </c>
    </row>
    <row r="148" customFormat="false" ht="15.75" hidden="false" customHeight="true" outlineLevel="0" collapsed="false">
      <c r="A148" s="3" t="s">
        <v>277</v>
      </c>
      <c r="B148" s="3" t="s">
        <v>45</v>
      </c>
      <c r="C148" s="3" t="s">
        <v>240</v>
      </c>
      <c r="D148" s="4" t="s">
        <v>241</v>
      </c>
      <c r="E148" s="4" t="s">
        <v>242</v>
      </c>
      <c r="F148" s="3" t="s">
        <v>278</v>
      </c>
      <c r="G148" s="3" t="s">
        <v>105</v>
      </c>
      <c r="H148" s="0" t="n">
        <v>2176</v>
      </c>
      <c r="I148" s="0" t="n">
        <v>3328</v>
      </c>
      <c r="J148" s="0" t="n">
        <v>43</v>
      </c>
      <c r="K148" s="0" t="n">
        <v>57</v>
      </c>
      <c r="L148" s="7" t="str">
        <f aca="false">HYPERLINK("http://dx.doi.org/10.6084/m9.figshare.1136081_D"&amp;(K148+2))</f>
        <v>http://dx.doi.org/10.6084/m9.figshare.1136081_D59</v>
      </c>
      <c r="M148" s="7" t="str">
        <f aca="false">HYPERLINK("http://openconnecto.me/ocp/ca/"&amp;C148&amp;D148&amp;E148&amp;"/xy/"&amp;F148&amp;"/0/0,"&amp;H148&amp;"/0,"&amp;I148&amp;"/0/")</f>
        <v>http://openconnecto.me/ocp/ca/Ex2R18C1/xy/Synapsin1-3/0/0,2176/0,3328/0/</v>
      </c>
    </row>
    <row r="149" customFormat="false" ht="15.75" hidden="false" customHeight="true" outlineLevel="0" collapsed="false">
      <c r="A149" s="3" t="s">
        <v>279</v>
      </c>
      <c r="B149" s="3" t="s">
        <v>45</v>
      </c>
      <c r="C149" s="3" t="s">
        <v>240</v>
      </c>
      <c r="D149" s="4" t="s">
        <v>241</v>
      </c>
      <c r="E149" s="4" t="s">
        <v>242</v>
      </c>
      <c r="F149" s="3" t="s">
        <v>107</v>
      </c>
      <c r="G149" s="3" t="s">
        <v>108</v>
      </c>
      <c r="H149" s="0" t="n">
        <v>2176</v>
      </c>
      <c r="I149" s="0" t="n">
        <v>3328</v>
      </c>
      <c r="J149" s="0" t="n">
        <v>43</v>
      </c>
      <c r="K149" s="0" t="n">
        <v>48</v>
      </c>
      <c r="L149" s="7" t="str">
        <f aca="false">HYPERLINK("http://dx.doi.org/10.6084/m9.figshare.1136081_D"&amp;(K149+2))</f>
        <v>http://dx.doi.org/10.6084/m9.figshare.1136081_D50</v>
      </c>
      <c r="M149" s="7" t="str">
        <f aca="false">HYPERLINK("http://openconnecto.me/ocp/ca/"&amp;C149&amp;D149&amp;E149&amp;"/xy/"&amp;F149&amp;"/0/0,"&amp;H149&amp;"/0,"&amp;I149&amp;"/0/")</f>
        <v>http://openconnecto.me/ocp/ca/Ex2R18C1/xy/Synaptopodin-6/0/0,2176/0,3328/0/</v>
      </c>
    </row>
    <row r="150" customFormat="false" ht="15.75" hidden="false" customHeight="true" outlineLevel="0" collapsed="false">
      <c r="A150" s="3" t="s">
        <v>280</v>
      </c>
      <c r="B150" s="3" t="s">
        <v>45</v>
      </c>
      <c r="C150" s="3" t="s">
        <v>240</v>
      </c>
      <c r="D150" s="4" t="s">
        <v>241</v>
      </c>
      <c r="E150" s="4" t="s">
        <v>242</v>
      </c>
      <c r="F150" s="3" t="s">
        <v>150</v>
      </c>
      <c r="G150" s="3" t="s">
        <v>111</v>
      </c>
      <c r="H150" s="0" t="n">
        <v>2176</v>
      </c>
      <c r="I150" s="0" t="n">
        <v>3328</v>
      </c>
      <c r="J150" s="0" t="n">
        <v>43</v>
      </c>
      <c r="K150" s="0" t="n">
        <v>52</v>
      </c>
      <c r="L150" s="7" t="str">
        <f aca="false">HYPERLINK("http://dx.doi.org/10.6084/m9.figshare.1136081_D"&amp;(K150+2))</f>
        <v>http://dx.doi.org/10.6084/m9.figshare.1136081_D54</v>
      </c>
      <c r="M150" s="7" t="str">
        <f aca="false">HYPERLINK("http://openconnecto.me/ocp/ca/"&amp;C150&amp;D150&amp;E150&amp;"/xy/"&amp;F150&amp;"/0/0,"&amp;H150&amp;"/0,"&amp;I150&amp;"/0/")</f>
        <v>http://openconnecto.me/ocp/ca/Ex2R18C1/xy/vGAT-3/0/0,2176/0,3328/0/</v>
      </c>
    </row>
    <row r="151" customFormat="false" ht="15.75" hidden="false" customHeight="true" outlineLevel="0" collapsed="false">
      <c r="A151" s="3" t="s">
        <v>281</v>
      </c>
      <c r="B151" s="3" t="s">
        <v>45</v>
      </c>
      <c r="C151" s="3" t="s">
        <v>240</v>
      </c>
      <c r="D151" s="4" t="s">
        <v>241</v>
      </c>
      <c r="E151" s="4" t="s">
        <v>242</v>
      </c>
      <c r="F151" s="3" t="s">
        <v>117</v>
      </c>
      <c r="G151" s="3" t="s">
        <v>118</v>
      </c>
      <c r="H151" s="0" t="n">
        <v>2176</v>
      </c>
      <c r="I151" s="0" t="n">
        <v>3328</v>
      </c>
      <c r="J151" s="0" t="n">
        <v>43</v>
      </c>
      <c r="K151" s="0" t="n">
        <v>39</v>
      </c>
      <c r="L151" s="7" t="str">
        <f aca="false">HYPERLINK("http://dx.doi.org/10.6084/m9.figshare.1136081_D"&amp;(K151+2))</f>
        <v>http://dx.doi.org/10.6084/m9.figshare.1136081_D41</v>
      </c>
      <c r="M151" s="7" t="str">
        <f aca="false">HYPERLINK("http://openconnecto.me/ocp/ca/"&amp;C151&amp;D151&amp;E151&amp;"/xy/"&amp;F151&amp;"/0/0,"&amp;H151&amp;"/0,"&amp;I151&amp;"/0/")</f>
        <v>http://openconnecto.me/ocp/ca/Ex2R18C1/xy/vGluT1-3/0/0,2176/0,3328/0/</v>
      </c>
    </row>
    <row r="152" customFormat="false" ht="15.75" hidden="false" customHeight="true" outlineLevel="0" collapsed="false">
      <c r="A152" s="3" t="s">
        <v>282</v>
      </c>
      <c r="B152" s="3" t="s">
        <v>45</v>
      </c>
      <c r="C152" s="3" t="s">
        <v>240</v>
      </c>
      <c r="D152" s="4" t="s">
        <v>241</v>
      </c>
      <c r="E152" s="4" t="s">
        <v>242</v>
      </c>
      <c r="F152" s="3" t="s">
        <v>120</v>
      </c>
      <c r="G152" s="3" t="s">
        <v>121</v>
      </c>
      <c r="H152" s="0" t="n">
        <v>2176</v>
      </c>
      <c r="I152" s="0" t="n">
        <v>3328</v>
      </c>
      <c r="J152" s="0" t="n">
        <v>43</v>
      </c>
      <c r="K152" s="0" t="n">
        <v>56</v>
      </c>
      <c r="L152" s="7" t="str">
        <f aca="false">HYPERLINK("http://dx.doi.org/10.6084/m9.figshare.1136081_D"&amp;(K152+2))</f>
        <v>http://dx.doi.org/10.6084/m9.figshare.1136081_D58</v>
      </c>
      <c r="M152" s="7" t="str">
        <f aca="false">HYPERLINK("http://openconnecto.me/ocp/ca/"&amp;C152&amp;D152&amp;E152&amp;"/xy/"&amp;F152&amp;"/0/0,"&amp;H152&amp;"/0,"&amp;I152&amp;"/0/")</f>
        <v>http://openconnecto.me/ocp/ca/Ex2R18C1/xy/vGluT2-2/0/0,2176/0,3328/0/</v>
      </c>
    </row>
    <row r="153" customFormat="false" ht="15.75" hidden="false" customHeight="true" outlineLevel="0" collapsed="false">
      <c r="A153" s="3" t="s">
        <v>283</v>
      </c>
      <c r="B153" s="3" t="s">
        <v>45</v>
      </c>
      <c r="C153" s="3" t="s">
        <v>240</v>
      </c>
      <c r="D153" s="4" t="s">
        <v>241</v>
      </c>
      <c r="E153" s="4" t="s">
        <v>242</v>
      </c>
      <c r="F153" s="3" t="s">
        <v>123</v>
      </c>
      <c r="G153" s="3" t="s">
        <v>124</v>
      </c>
      <c r="H153" s="0" t="n">
        <v>2176</v>
      </c>
      <c r="I153" s="0" t="n">
        <v>3328</v>
      </c>
      <c r="J153" s="0" t="n">
        <v>43</v>
      </c>
      <c r="K153" s="0" t="n">
        <v>55</v>
      </c>
      <c r="L153" s="7" t="str">
        <f aca="false">HYPERLINK("http://dx.doi.org/10.6084/m9.figshare.1136081_D"&amp;(K153+2))</f>
        <v>http://dx.doi.org/10.6084/m9.figshare.1136081_D57</v>
      </c>
      <c r="M153" s="7" t="str">
        <f aca="false">HYPERLINK("http://openconnecto.me/ocp/ca/"&amp;C153&amp;D153&amp;E153&amp;"/xy/"&amp;F153&amp;"/0/0,"&amp;H153&amp;"/0,"&amp;I153&amp;"/0/")</f>
        <v>http://openconnecto.me/ocp/ca/Ex2R18C1/xy/YFP-1/0/0,2176/0,3328/0/</v>
      </c>
    </row>
    <row r="154" customFormat="false" ht="15.75" hidden="false" customHeight="true" outlineLevel="0" collapsed="false">
      <c r="A154" s="3" t="s">
        <v>284</v>
      </c>
      <c r="B154" s="3" t="s">
        <v>45</v>
      </c>
      <c r="C154" s="3" t="s">
        <v>240</v>
      </c>
      <c r="D154" s="4" t="s">
        <v>241</v>
      </c>
      <c r="E154" s="4" t="s">
        <v>285</v>
      </c>
      <c r="F154" s="3" t="s">
        <v>54</v>
      </c>
      <c r="G154" s="3" t="s">
        <v>55</v>
      </c>
      <c r="H154" s="0" t="n">
        <v>2048</v>
      </c>
      <c r="I154" s="0" t="n">
        <v>3200</v>
      </c>
      <c r="J154" s="0" t="n">
        <v>43</v>
      </c>
      <c r="K154" s="0" t="n">
        <v>25</v>
      </c>
      <c r="L154" s="7" t="str">
        <f aca="false">HYPERLINK("http://dx.doi.org/10.6084/m9.figshare.1136081_D"&amp;(K154+2))</f>
        <v>http://dx.doi.org/10.6084/m9.figshare.1136081_D27</v>
      </c>
      <c r="M154" s="7" t="str">
        <f aca="false">HYPERLINK("http://openconnecto.me/ocp/ca/"&amp;C154&amp;D154&amp;E154&amp;"/xy/"&amp;F154&amp;"/0/0,"&amp;H154&amp;"/0,"&amp;I154&amp;"/0/")</f>
        <v>http://openconnecto.me/ocp/ca/Ex2R18C2/xy/DAPI-1/0/0,2048/0,3200/0/</v>
      </c>
    </row>
    <row r="155" customFormat="false" ht="15.75" hidden="false" customHeight="true" outlineLevel="0" collapsed="false">
      <c r="A155" s="3" t="s">
        <v>286</v>
      </c>
      <c r="B155" s="3" t="s">
        <v>45</v>
      </c>
      <c r="C155" s="3" t="s">
        <v>240</v>
      </c>
      <c r="D155" s="4" t="s">
        <v>241</v>
      </c>
      <c r="E155" s="4" t="s">
        <v>285</v>
      </c>
      <c r="F155" s="3" t="s">
        <v>57</v>
      </c>
      <c r="G155" s="3" t="s">
        <v>55</v>
      </c>
      <c r="H155" s="0" t="n">
        <v>2048</v>
      </c>
      <c r="I155" s="0" t="n">
        <v>3200</v>
      </c>
      <c r="J155" s="0" t="n">
        <v>43</v>
      </c>
      <c r="K155" s="0" t="n">
        <v>11</v>
      </c>
      <c r="L155" s="7" t="str">
        <f aca="false">HYPERLINK("http://dx.doi.org/10.6084/m9.figshare.1136081_D"&amp;(K155+2))</f>
        <v>http://dx.doi.org/10.6084/m9.figshare.1136081_D13</v>
      </c>
      <c r="M155" s="7" t="str">
        <f aca="false">HYPERLINK("http://openconnecto.me/ocp/ca/"&amp;C155&amp;D155&amp;E155&amp;"/xy/"&amp;F155&amp;"/0/0,"&amp;H155&amp;"/0,"&amp;I155&amp;"/0/")</f>
        <v>http://openconnecto.me/ocp/ca/Ex2R18C2/xy/DAPI-2/0/0,2048/0,3200/0/</v>
      </c>
    </row>
    <row r="156" customFormat="false" ht="15.75" hidden="false" customHeight="true" outlineLevel="0" collapsed="false">
      <c r="A156" s="3" t="s">
        <v>287</v>
      </c>
      <c r="B156" s="3" t="s">
        <v>45</v>
      </c>
      <c r="C156" s="3" t="s">
        <v>240</v>
      </c>
      <c r="D156" s="4" t="s">
        <v>241</v>
      </c>
      <c r="E156" s="4" t="s">
        <v>285</v>
      </c>
      <c r="F156" s="3" t="s">
        <v>59</v>
      </c>
      <c r="G156" s="3" t="s">
        <v>55</v>
      </c>
      <c r="H156" s="0" t="n">
        <v>2048</v>
      </c>
      <c r="I156" s="0" t="n">
        <v>3200</v>
      </c>
      <c r="J156" s="0" t="n">
        <v>43</v>
      </c>
      <c r="K156" s="0" t="n">
        <v>29</v>
      </c>
      <c r="L156" s="7" t="str">
        <f aca="false">HYPERLINK("http://dx.doi.org/10.6084/m9.figshare.1136081_D"&amp;(K156+2))</f>
        <v>http://dx.doi.org/10.6084/m9.figshare.1136081_D31</v>
      </c>
      <c r="M156" s="7" t="str">
        <f aca="false">HYPERLINK("http://openconnecto.me/ocp/ca/"&amp;C156&amp;D156&amp;E156&amp;"/xy/"&amp;F156&amp;"/0/0,"&amp;H156&amp;"/0,"&amp;I156&amp;"/0/")</f>
        <v>http://openconnecto.me/ocp/ca/Ex2R18C2/xy/DAPI-3/0/0,2048/0,3200/0/</v>
      </c>
    </row>
    <row r="157" customFormat="false" ht="15.75" hidden="false" customHeight="true" outlineLevel="0" collapsed="false">
      <c r="A157" s="3" t="s">
        <v>288</v>
      </c>
      <c r="B157" s="3" t="s">
        <v>45</v>
      </c>
      <c r="C157" s="3" t="s">
        <v>240</v>
      </c>
      <c r="D157" s="4" t="s">
        <v>241</v>
      </c>
      <c r="E157" s="4" t="s">
        <v>285</v>
      </c>
      <c r="F157" s="3" t="s">
        <v>61</v>
      </c>
      <c r="G157" s="3" t="s">
        <v>55</v>
      </c>
      <c r="H157" s="0" t="n">
        <v>2048</v>
      </c>
      <c r="I157" s="0" t="n">
        <v>3200</v>
      </c>
      <c r="J157" s="0" t="n">
        <v>43</v>
      </c>
      <c r="K157" s="0" t="n">
        <v>21</v>
      </c>
      <c r="L157" s="7" t="str">
        <f aca="false">HYPERLINK("http://dx.doi.org/10.6084/m9.figshare.1136081_D"&amp;(K157+2))</f>
        <v>http://dx.doi.org/10.6084/m9.figshare.1136081_D23</v>
      </c>
      <c r="M157" s="7" t="str">
        <f aca="false">HYPERLINK("http://openconnecto.me/ocp/ca/"&amp;C157&amp;D157&amp;E157&amp;"/xy/"&amp;F157&amp;"/0/0,"&amp;H157&amp;"/0,"&amp;I157&amp;"/0/")</f>
        <v>http://openconnecto.me/ocp/ca/Ex2R18C2/xy/DAPI-4/0/0,2048/0,3200/0/</v>
      </c>
    </row>
    <row r="158" customFormat="false" ht="15.75" hidden="false" customHeight="true" outlineLevel="0" collapsed="false">
      <c r="A158" s="3" t="s">
        <v>289</v>
      </c>
      <c r="B158" s="3" t="s">
        <v>45</v>
      </c>
      <c r="C158" s="3" t="s">
        <v>240</v>
      </c>
      <c r="D158" s="4" t="s">
        <v>241</v>
      </c>
      <c r="E158" s="4" t="s">
        <v>285</v>
      </c>
      <c r="F158" s="3" t="s">
        <v>247</v>
      </c>
      <c r="G158" s="3" t="s">
        <v>248</v>
      </c>
      <c r="H158" s="0" t="n">
        <v>2048</v>
      </c>
      <c r="I158" s="0" t="n">
        <v>3200</v>
      </c>
      <c r="J158" s="0" t="n">
        <v>43</v>
      </c>
      <c r="K158" s="0" t="n">
        <v>20</v>
      </c>
      <c r="L158" s="7" t="str">
        <f aca="false">HYPERLINK("http://dx.doi.org/10.6084/m9.figshare.1136081_D"&amp;(K158+2))</f>
        <v>http://dx.doi.org/10.6084/m9.figshare.1136081_D22</v>
      </c>
      <c r="M158" s="7" t="str">
        <f aca="false">HYPERLINK("http://openconnecto.me/ocp/ca/"&amp;C158&amp;D158&amp;E158&amp;"/xy/"&amp;F158&amp;"/0/0,"&amp;H158&amp;"/0,"&amp;I158&amp;"/0/")</f>
        <v>http://openconnecto.me/ocp/ca/Ex2R18C2/xy/DAPI-5a/0/0,2048/0,3200/0/</v>
      </c>
    </row>
    <row r="159" customFormat="false" ht="15.75" hidden="false" customHeight="true" outlineLevel="0" collapsed="false">
      <c r="A159" s="3" t="s">
        <v>290</v>
      </c>
      <c r="B159" s="3" t="s">
        <v>45</v>
      </c>
      <c r="C159" s="3" t="s">
        <v>240</v>
      </c>
      <c r="D159" s="4" t="s">
        <v>241</v>
      </c>
      <c r="E159" s="4" t="s">
        <v>285</v>
      </c>
      <c r="F159" s="3" t="s">
        <v>250</v>
      </c>
      <c r="G159" s="3" t="s">
        <v>251</v>
      </c>
      <c r="H159" s="0" t="n">
        <v>2048</v>
      </c>
      <c r="I159" s="0" t="n">
        <v>3200</v>
      </c>
      <c r="J159" s="0" t="n">
        <v>43</v>
      </c>
      <c r="K159" s="0" t="n">
        <v>26</v>
      </c>
      <c r="L159" s="7" t="str">
        <f aca="false">HYPERLINK("http://dx.doi.org/10.6084/m9.figshare.1136081_D"&amp;(K159+2))</f>
        <v>http://dx.doi.org/10.6084/m9.figshare.1136081_D28</v>
      </c>
      <c r="M159" s="7" t="str">
        <f aca="false">HYPERLINK("http://openconnecto.me/ocp/ca/"&amp;C159&amp;D159&amp;E159&amp;"/xy/"&amp;F159&amp;"/0/0,"&amp;H159&amp;"/0,"&amp;I159&amp;"/0/")</f>
        <v>http://openconnecto.me/ocp/ca/Ex2R18C2/xy/DAPI-5b/0/0,2048/0,3200/0/</v>
      </c>
    </row>
    <row r="160" customFormat="false" ht="15.75" hidden="false" customHeight="true" outlineLevel="0" collapsed="false">
      <c r="A160" s="3" t="s">
        <v>291</v>
      </c>
      <c r="B160" s="3" t="s">
        <v>45</v>
      </c>
      <c r="C160" s="3" t="s">
        <v>240</v>
      </c>
      <c r="D160" s="4" t="s">
        <v>241</v>
      </c>
      <c r="E160" s="4" t="s">
        <v>285</v>
      </c>
      <c r="F160" s="3" t="s">
        <v>65</v>
      </c>
      <c r="G160" s="3" t="s">
        <v>55</v>
      </c>
      <c r="H160" s="0" t="n">
        <v>2048</v>
      </c>
      <c r="I160" s="0" t="n">
        <v>3200</v>
      </c>
      <c r="J160" s="0" t="n">
        <v>43</v>
      </c>
      <c r="K160" s="0" t="n">
        <v>8</v>
      </c>
      <c r="L160" s="7" t="str">
        <f aca="false">HYPERLINK("http://dx.doi.org/10.6084/m9.figshare.1136081_D"&amp;(K160+2))</f>
        <v>http://dx.doi.org/10.6084/m9.figshare.1136081_D10</v>
      </c>
      <c r="M160" s="7" t="str">
        <f aca="false">HYPERLINK("http://openconnecto.me/ocp/ca/"&amp;C160&amp;D160&amp;E160&amp;"/xy/"&amp;F160&amp;"/0/0,"&amp;H160&amp;"/0,"&amp;I160&amp;"/0/")</f>
        <v>http://openconnecto.me/ocp/ca/Ex2R18C2/xy/DAPI-6/0/0,2048/0,3200/0/</v>
      </c>
    </row>
    <row r="161" customFormat="false" ht="15.75" hidden="false" customHeight="true" outlineLevel="0" collapsed="false">
      <c r="A161" s="3" t="s">
        <v>292</v>
      </c>
      <c r="B161" s="3" t="s">
        <v>45</v>
      </c>
      <c r="C161" s="3" t="s">
        <v>240</v>
      </c>
      <c r="D161" s="4" t="s">
        <v>241</v>
      </c>
      <c r="E161" s="4" t="s">
        <v>285</v>
      </c>
      <c r="F161" s="3" t="s">
        <v>67</v>
      </c>
      <c r="G161" s="3" t="s">
        <v>55</v>
      </c>
      <c r="H161" s="0" t="n">
        <v>2048</v>
      </c>
      <c r="I161" s="0" t="n">
        <v>3200</v>
      </c>
      <c r="J161" s="0" t="n">
        <v>43</v>
      </c>
      <c r="K161" s="0" t="n">
        <v>10</v>
      </c>
      <c r="L161" s="7" t="str">
        <f aca="false">HYPERLINK("http://dx.doi.org/10.6084/m9.figshare.1136081_D"&amp;(K161+2))</f>
        <v>http://dx.doi.org/10.6084/m9.figshare.1136081_D12</v>
      </c>
      <c r="M161" s="7" t="str">
        <f aca="false">HYPERLINK("http://openconnecto.me/ocp/ca/"&amp;C161&amp;D161&amp;E161&amp;"/xy/"&amp;F161&amp;"/0/0,"&amp;H161&amp;"/0,"&amp;I161&amp;"/0/")</f>
        <v>http://openconnecto.me/ocp/ca/Ex2R18C2/xy/DAPI-7/0/0,2048/0,3200/0/</v>
      </c>
    </row>
    <row r="162" customFormat="false" ht="15.75" hidden="false" customHeight="true" outlineLevel="0" collapsed="false">
      <c r="A162" s="3" t="s">
        <v>293</v>
      </c>
      <c r="B162" s="3" t="s">
        <v>45</v>
      </c>
      <c r="C162" s="3" t="s">
        <v>240</v>
      </c>
      <c r="D162" s="4" t="s">
        <v>241</v>
      </c>
      <c r="E162" s="4" t="s">
        <v>285</v>
      </c>
      <c r="F162" s="3" t="s">
        <v>71</v>
      </c>
      <c r="G162" s="3" t="s">
        <v>72</v>
      </c>
      <c r="H162" s="0" t="n">
        <v>2048</v>
      </c>
      <c r="I162" s="0" t="n">
        <v>3200</v>
      </c>
      <c r="J162" s="0" t="n">
        <v>43</v>
      </c>
      <c r="K162" s="0" t="n">
        <v>28</v>
      </c>
      <c r="L162" s="7" t="str">
        <f aca="false">HYPERLINK("http://dx.doi.org/10.6084/m9.figshare.1136081_D"&amp;(K162+2))</f>
        <v>http://dx.doi.org/10.6084/m9.figshare.1136081_D30</v>
      </c>
      <c r="M162" s="7" t="str">
        <f aca="false">HYPERLINK("http://openconnecto.me/ocp/ca/"&amp;C162&amp;D162&amp;E162&amp;"/xy/"&amp;F162&amp;"/0/0,"&amp;H162&amp;"/0,"&amp;I162&amp;"/0/")</f>
        <v>http://openconnecto.me/ocp/ca/Ex2R18C2/xy/GABAARa1-7/0/0,2048/0,3200/0/</v>
      </c>
    </row>
    <row r="163" customFormat="false" ht="15.75" hidden="false" customHeight="true" outlineLevel="0" collapsed="false">
      <c r="A163" s="3" t="s">
        <v>294</v>
      </c>
      <c r="B163" s="3" t="s">
        <v>45</v>
      </c>
      <c r="C163" s="3" t="s">
        <v>240</v>
      </c>
      <c r="D163" s="4" t="s">
        <v>241</v>
      </c>
      <c r="E163" s="4" t="s">
        <v>285</v>
      </c>
      <c r="F163" s="3" t="s">
        <v>256</v>
      </c>
      <c r="G163" s="3" t="s">
        <v>75</v>
      </c>
      <c r="H163" s="0" t="n">
        <v>2048</v>
      </c>
      <c r="I163" s="0" t="n">
        <v>3200</v>
      </c>
      <c r="J163" s="0" t="n">
        <v>43</v>
      </c>
      <c r="K163" s="0" t="n">
        <v>12</v>
      </c>
      <c r="L163" s="7" t="str">
        <f aca="false">HYPERLINK("http://dx.doi.org/10.6084/m9.figshare.1136081_D"&amp;(K163+2))</f>
        <v>http://dx.doi.org/10.6084/m9.figshare.1136081_D14</v>
      </c>
      <c r="M163" s="7" t="str">
        <f aca="false">HYPERLINK("http://openconnecto.me/ocp/ca/"&amp;C163&amp;D163&amp;E163&amp;"/xy/"&amp;F163&amp;"/0/0,"&amp;H163&amp;"/0,"&amp;I163&amp;"/0/")</f>
        <v>http://openconnecto.me/ocp/ca/Ex2R18C2/xy/GAD2-4/0/0,2048/0,3200/0/</v>
      </c>
    </row>
    <row r="164" customFormat="false" ht="15.75" hidden="false" customHeight="true" outlineLevel="0" collapsed="false">
      <c r="A164" s="3" t="s">
        <v>295</v>
      </c>
      <c r="B164" s="3" t="s">
        <v>45</v>
      </c>
      <c r="C164" s="3" t="s">
        <v>240</v>
      </c>
      <c r="D164" s="4" t="s">
        <v>241</v>
      </c>
      <c r="E164" s="4" t="s">
        <v>285</v>
      </c>
      <c r="F164" s="3" t="s">
        <v>258</v>
      </c>
      <c r="G164" s="3" t="s">
        <v>78</v>
      </c>
      <c r="H164" s="0" t="n">
        <v>2048</v>
      </c>
      <c r="I164" s="0" t="n">
        <v>3200</v>
      </c>
      <c r="J164" s="0" t="n">
        <v>43</v>
      </c>
      <c r="K164" s="0" t="n">
        <v>18</v>
      </c>
      <c r="L164" s="7" t="str">
        <f aca="false">HYPERLINK("http://dx.doi.org/10.6084/m9.figshare.1136081_D"&amp;(K164+2))</f>
        <v>http://dx.doi.org/10.6084/m9.figshare.1136081_D20</v>
      </c>
      <c r="M164" s="7" t="str">
        <f aca="false">HYPERLINK("http://openconnecto.me/ocp/ca/"&amp;C164&amp;D164&amp;E164&amp;"/xy/"&amp;F164&amp;"/0/0,"&amp;H164&amp;"/0,"&amp;I164&amp;"/0/")</f>
        <v>http://openconnecto.me/ocp/ca/Ex2R18C2/xy/Gephyrin-1/0/0,2048/0,3200/0/</v>
      </c>
    </row>
    <row r="165" customFormat="false" ht="15.75" hidden="false" customHeight="true" outlineLevel="0" collapsed="false">
      <c r="A165" s="3" t="s">
        <v>296</v>
      </c>
      <c r="B165" s="3" t="s">
        <v>45</v>
      </c>
      <c r="C165" s="3" t="s">
        <v>240</v>
      </c>
      <c r="D165" s="4" t="s">
        <v>241</v>
      </c>
      <c r="E165" s="4" t="s">
        <v>285</v>
      </c>
      <c r="F165" s="3" t="s">
        <v>260</v>
      </c>
      <c r="G165" s="3" t="s">
        <v>261</v>
      </c>
      <c r="H165" s="0" t="n">
        <v>2048</v>
      </c>
      <c r="I165" s="0" t="n">
        <v>3200</v>
      </c>
      <c r="J165" s="0" t="n">
        <v>43</v>
      </c>
      <c r="K165" s="0" t="n">
        <v>13</v>
      </c>
      <c r="L165" s="7" t="str">
        <f aca="false">HYPERLINK("http://dx.doi.org/10.6084/m9.figshare.1136081_D"&amp;(K165+2))</f>
        <v>http://dx.doi.org/10.6084/m9.figshare.1136081_D15</v>
      </c>
      <c r="M165" s="7" t="str">
        <f aca="false">HYPERLINK("http://openconnecto.me/ocp/ca/"&amp;C165&amp;D165&amp;E165&amp;"/xy/"&amp;F165&amp;"/0/0,"&amp;H165&amp;"/0,"&amp;I165&amp;"/0/")</f>
        <v>http://openconnecto.me/ocp/ca/Ex2R18C2/xy/GFP-5b/0/0,2048/0,3200/0/</v>
      </c>
    </row>
    <row r="166" customFormat="false" ht="15.75" hidden="false" customHeight="true" outlineLevel="0" collapsed="false">
      <c r="A166" s="3" t="s">
        <v>297</v>
      </c>
      <c r="B166" s="3" t="s">
        <v>45</v>
      </c>
      <c r="C166" s="3" t="s">
        <v>240</v>
      </c>
      <c r="D166" s="4" t="s">
        <v>241</v>
      </c>
      <c r="E166" s="4" t="s">
        <v>285</v>
      </c>
      <c r="F166" s="3" t="s">
        <v>263</v>
      </c>
      <c r="G166" s="3" t="s">
        <v>264</v>
      </c>
      <c r="H166" s="0" t="n">
        <v>2048</v>
      </c>
      <c r="I166" s="0" t="n">
        <v>3200</v>
      </c>
      <c r="J166" s="0" t="n">
        <v>43</v>
      </c>
      <c r="K166" s="0" t="n">
        <v>22</v>
      </c>
      <c r="L166" s="7" t="str">
        <f aca="false">HYPERLINK("http://dx.doi.org/10.6084/m9.figshare.1136081_D"&amp;(K166+2))</f>
        <v>http://dx.doi.org/10.6084/m9.figshare.1136081_D24</v>
      </c>
      <c r="M166" s="7" t="str">
        <f aca="false">HYPERLINK("http://openconnecto.me/ocp/ca/"&amp;C166&amp;D166&amp;E166&amp;"/xy/"&amp;F166&amp;"/0/0,"&amp;H166&amp;"/0,"&amp;I166&amp;"/0/")</f>
        <v>http://openconnecto.me/ocp/ca/Ex2R18C2/xy/GluR1-5a/0/0,2048/0,3200/0/</v>
      </c>
    </row>
    <row r="167" customFormat="false" ht="15.75" hidden="false" customHeight="true" outlineLevel="0" collapsed="false">
      <c r="A167" s="3" t="s">
        <v>298</v>
      </c>
      <c r="B167" s="3" t="s">
        <v>45</v>
      </c>
      <c r="C167" s="3" t="s">
        <v>240</v>
      </c>
      <c r="D167" s="4" t="s">
        <v>241</v>
      </c>
      <c r="E167" s="4" t="s">
        <v>285</v>
      </c>
      <c r="F167" s="3" t="s">
        <v>266</v>
      </c>
      <c r="G167" s="3" t="s">
        <v>87</v>
      </c>
      <c r="H167" s="0" t="n">
        <v>2048</v>
      </c>
      <c r="I167" s="0" t="n">
        <v>3200</v>
      </c>
      <c r="J167" s="0" t="n">
        <v>43</v>
      </c>
      <c r="K167" s="0" t="n">
        <v>19</v>
      </c>
      <c r="L167" s="7" t="str">
        <f aca="false">HYPERLINK("http://dx.doi.org/10.6084/m9.figshare.1136081_D"&amp;(K167+2))</f>
        <v>http://dx.doi.org/10.6084/m9.figshare.1136081_D21</v>
      </c>
      <c r="M167" s="7" t="str">
        <f aca="false">HYPERLINK("http://openconnecto.me/ocp/ca/"&amp;C167&amp;D167&amp;E167&amp;"/xy/"&amp;F167&amp;"/0/0,"&amp;H167&amp;"/0,"&amp;I167&amp;"/0/")</f>
        <v>http://openconnecto.me/ocp/ca/Ex2R18C2/xy/GluR2-6/0/0,2048/0,3200/0/</v>
      </c>
    </row>
    <row r="168" customFormat="false" ht="15.75" hidden="false" customHeight="true" outlineLevel="0" collapsed="false">
      <c r="A168" s="3" t="s">
        <v>299</v>
      </c>
      <c r="B168" s="3" t="s">
        <v>45</v>
      </c>
      <c r="C168" s="3" t="s">
        <v>240</v>
      </c>
      <c r="D168" s="4" t="s">
        <v>241</v>
      </c>
      <c r="E168" s="4" t="s">
        <v>285</v>
      </c>
      <c r="F168" s="3" t="s">
        <v>268</v>
      </c>
      <c r="G168" s="3" t="s">
        <v>90</v>
      </c>
      <c r="H168" s="0" t="n">
        <v>2048</v>
      </c>
      <c r="I168" s="0" t="n">
        <v>3200</v>
      </c>
      <c r="J168" s="0" t="n">
        <v>43</v>
      </c>
      <c r="K168" s="0" t="n">
        <v>9</v>
      </c>
      <c r="L168" s="7" t="str">
        <f aca="false">HYPERLINK("http://dx.doi.org/10.6084/m9.figshare.1136081_D"&amp;(K168+2))</f>
        <v>http://dx.doi.org/10.6084/m9.figshare.1136081_D11</v>
      </c>
      <c r="M168" s="7" t="str">
        <f aca="false">HYPERLINK("http://openconnecto.me/ocp/ca/"&amp;C168&amp;D168&amp;E168&amp;"/xy/"&amp;F168&amp;"/0/0,"&amp;H168&amp;"/0,"&amp;I168&amp;"/0/")</f>
        <v>http://openconnecto.me/ocp/ca/Ex2R18C2/xy/GluR4-7/0/0,2048/0,3200/0/</v>
      </c>
    </row>
    <row r="169" customFormat="false" ht="15.75" hidden="false" customHeight="true" outlineLevel="0" collapsed="false">
      <c r="A169" s="3" t="s">
        <v>300</v>
      </c>
      <c r="B169" s="3" t="s">
        <v>45</v>
      </c>
      <c r="C169" s="3" t="s">
        <v>240</v>
      </c>
      <c r="D169" s="4" t="s">
        <v>241</v>
      </c>
      <c r="E169" s="4" t="s">
        <v>285</v>
      </c>
      <c r="F169" s="3" t="s">
        <v>270</v>
      </c>
      <c r="G169" s="3" t="s">
        <v>93</v>
      </c>
      <c r="H169" s="0" t="n">
        <v>2048</v>
      </c>
      <c r="I169" s="0" t="n">
        <v>3200</v>
      </c>
      <c r="J169" s="0" t="n">
        <v>43</v>
      </c>
      <c r="K169" s="0" t="n">
        <v>17</v>
      </c>
      <c r="L169" s="7" t="str">
        <f aca="false">HYPERLINK("http://dx.doi.org/10.6084/m9.figshare.1136081_D"&amp;(K169+2))</f>
        <v>http://dx.doi.org/10.6084/m9.figshare.1136081_D19</v>
      </c>
      <c r="M169" s="7" t="str">
        <f aca="false">HYPERLINK("http://openconnecto.me/ocp/ca/"&amp;C169&amp;D169&amp;E169&amp;"/xy/"&amp;F169&amp;"/0/0,"&amp;H169&amp;"/0,"&amp;I169&amp;"/0/")</f>
        <v>http://openconnecto.me/ocp/ca/Ex2R18C2/xy/NR2A-2/0/0,2048/0,3200/0/</v>
      </c>
    </row>
    <row r="170" customFormat="false" ht="15.75" hidden="false" customHeight="true" outlineLevel="0" collapsed="false">
      <c r="A170" s="3" t="s">
        <v>301</v>
      </c>
      <c r="B170" s="3" t="s">
        <v>45</v>
      </c>
      <c r="C170" s="3" t="s">
        <v>240</v>
      </c>
      <c r="D170" s="4" t="s">
        <v>241</v>
      </c>
      <c r="E170" s="4" t="s">
        <v>285</v>
      </c>
      <c r="F170" s="3" t="s">
        <v>142</v>
      </c>
      <c r="G170" s="3" t="s">
        <v>96</v>
      </c>
      <c r="H170" s="0" t="n">
        <v>2048</v>
      </c>
      <c r="I170" s="0" t="n">
        <v>3200</v>
      </c>
      <c r="J170" s="0" t="n">
        <v>43</v>
      </c>
      <c r="K170" s="0" t="n">
        <v>24</v>
      </c>
      <c r="L170" s="7" t="str">
        <f aca="false">HYPERLINK("http://dx.doi.org/10.6084/m9.figshare.1136081_D"&amp;(K170+2))</f>
        <v>http://dx.doi.org/10.6084/m9.figshare.1136081_D26</v>
      </c>
      <c r="M170" s="7" t="str">
        <f aca="false">HYPERLINK("http://openconnecto.me/ocp/ca/"&amp;C170&amp;D170&amp;E170&amp;"/xy/"&amp;F170&amp;"/0/0,"&amp;H170&amp;"/0,"&amp;I170&amp;"/0/")</f>
        <v>http://openconnecto.me/ocp/ca/Ex2R18C2/xy/NR2B-4/0/0,2048/0,3200/0/</v>
      </c>
    </row>
    <row r="171" customFormat="false" ht="15.75" hidden="false" customHeight="true" outlineLevel="0" collapsed="false">
      <c r="A171" s="3" t="s">
        <v>302</v>
      </c>
      <c r="B171" s="3" t="s">
        <v>45</v>
      </c>
      <c r="C171" s="3" t="s">
        <v>240</v>
      </c>
      <c r="D171" s="4" t="s">
        <v>241</v>
      </c>
      <c r="E171" s="4" t="s">
        <v>285</v>
      </c>
      <c r="F171" s="3" t="s">
        <v>273</v>
      </c>
      <c r="G171" s="3" t="s">
        <v>274</v>
      </c>
      <c r="H171" s="0" t="n">
        <v>2048</v>
      </c>
      <c r="I171" s="0" t="n">
        <v>3200</v>
      </c>
      <c r="J171" s="0" t="n">
        <v>43</v>
      </c>
      <c r="K171" s="0" t="n">
        <v>16</v>
      </c>
      <c r="L171" s="7" t="str">
        <f aca="false">HYPERLINK("http://dx.doi.org/10.6084/m9.figshare.1136081_D"&amp;(K171+2))</f>
        <v>http://dx.doi.org/10.6084/m9.figshare.1136081_D18</v>
      </c>
      <c r="M171" s="7" t="str">
        <f aca="false">HYPERLINK("http://openconnecto.me/ocp/ca/"&amp;C171&amp;D171&amp;E171&amp;"/xy/"&amp;F171&amp;"/0/0,"&amp;H171&amp;"/0,"&amp;I171&amp;"/0/")</f>
        <v>http://openconnecto.me/ocp/ca/Ex2R18C2/xy/PSD-2/0/0,2048/0,3200/0/</v>
      </c>
    </row>
    <row r="172" customFormat="false" ht="15.75" hidden="false" customHeight="true" outlineLevel="0" collapsed="false">
      <c r="A172" s="3" t="s">
        <v>303</v>
      </c>
      <c r="B172" s="3" t="s">
        <v>45</v>
      </c>
      <c r="C172" s="3" t="s">
        <v>240</v>
      </c>
      <c r="D172" s="4" t="s">
        <v>241</v>
      </c>
      <c r="E172" s="4" t="s">
        <v>285</v>
      </c>
      <c r="F172" s="3" t="s">
        <v>276</v>
      </c>
      <c r="G172" s="3" t="s">
        <v>102</v>
      </c>
      <c r="H172" s="0" t="n">
        <v>2048</v>
      </c>
      <c r="I172" s="0" t="n">
        <v>3200</v>
      </c>
      <c r="J172" s="0" t="n">
        <v>43</v>
      </c>
      <c r="K172" s="0" t="n">
        <v>15</v>
      </c>
      <c r="L172" s="7" t="str">
        <f aca="false">HYPERLINK("http://dx.doi.org/10.6084/m9.figshare.1136081_D"&amp;(K172+2))</f>
        <v>http://dx.doi.org/10.6084/m9.figshare.1136081_D17</v>
      </c>
      <c r="M172" s="7" t="str">
        <f aca="false">HYPERLINK("http://openconnecto.me/ocp/ca/"&amp;C172&amp;D172&amp;E172&amp;"/xy/"&amp;F172&amp;"/0/0,"&amp;H172&amp;"/0,"&amp;I172&amp;"/0/")</f>
        <v>http://openconnecto.me/ocp/ca/Ex2R18C2/xy/PV25-1/0/0,2048/0,3200/0/</v>
      </c>
    </row>
    <row r="173" customFormat="false" ht="15.75" hidden="false" customHeight="true" outlineLevel="0" collapsed="false">
      <c r="A173" s="3" t="s">
        <v>304</v>
      </c>
      <c r="B173" s="3" t="s">
        <v>45</v>
      </c>
      <c r="C173" s="3" t="s">
        <v>240</v>
      </c>
      <c r="D173" s="4" t="s">
        <v>241</v>
      </c>
      <c r="E173" s="4" t="s">
        <v>285</v>
      </c>
      <c r="F173" s="3" t="s">
        <v>278</v>
      </c>
      <c r="G173" s="3" t="s">
        <v>105</v>
      </c>
      <c r="H173" s="0" t="n">
        <v>2048</v>
      </c>
      <c r="I173" s="0" t="n">
        <v>3200</v>
      </c>
      <c r="J173" s="0" t="n">
        <v>43</v>
      </c>
      <c r="K173" s="0" t="n">
        <v>32</v>
      </c>
      <c r="L173" s="7" t="str">
        <f aca="false">HYPERLINK("http://dx.doi.org/10.6084/m9.figshare.1136081_D"&amp;(K173+2))</f>
        <v>http://dx.doi.org/10.6084/m9.figshare.1136081_D34</v>
      </c>
      <c r="M173" s="7" t="str">
        <f aca="false">HYPERLINK("http://openconnecto.me/ocp/ca/"&amp;C173&amp;D173&amp;E173&amp;"/xy/"&amp;F173&amp;"/0/0,"&amp;H173&amp;"/0,"&amp;I173&amp;"/0/")</f>
        <v>http://openconnecto.me/ocp/ca/Ex2R18C2/xy/Synapsin1-3/0/0,2048/0,3200/0/</v>
      </c>
    </row>
    <row r="174" customFormat="false" ht="15.75" hidden="false" customHeight="true" outlineLevel="0" collapsed="false">
      <c r="A174" s="3" t="s">
        <v>305</v>
      </c>
      <c r="B174" s="3" t="s">
        <v>45</v>
      </c>
      <c r="C174" s="3" t="s">
        <v>240</v>
      </c>
      <c r="D174" s="4" t="s">
        <v>241</v>
      </c>
      <c r="E174" s="4" t="s">
        <v>285</v>
      </c>
      <c r="F174" s="3" t="s">
        <v>107</v>
      </c>
      <c r="G174" s="3" t="s">
        <v>108</v>
      </c>
      <c r="H174" s="0" t="n">
        <v>2048</v>
      </c>
      <c r="I174" s="0" t="n">
        <v>3200</v>
      </c>
      <c r="J174" s="0" t="n">
        <v>43</v>
      </c>
      <c r="K174" s="0" t="n">
        <v>23</v>
      </c>
      <c r="L174" s="7" t="str">
        <f aca="false">HYPERLINK("http://dx.doi.org/10.6084/m9.figshare.1136081_D"&amp;(K174+2))</f>
        <v>http://dx.doi.org/10.6084/m9.figshare.1136081_D25</v>
      </c>
      <c r="M174" s="7" t="str">
        <f aca="false">HYPERLINK("http://openconnecto.me/ocp/ca/"&amp;C174&amp;D174&amp;E174&amp;"/xy/"&amp;F174&amp;"/0/0,"&amp;H174&amp;"/0,"&amp;I174&amp;"/0/")</f>
        <v>http://openconnecto.me/ocp/ca/Ex2R18C2/xy/Synaptopodin-6/0/0,2048/0,3200/0/</v>
      </c>
    </row>
    <row r="175" customFormat="false" ht="15.75" hidden="false" customHeight="true" outlineLevel="0" collapsed="false">
      <c r="A175" s="3" t="s">
        <v>306</v>
      </c>
      <c r="B175" s="3" t="s">
        <v>45</v>
      </c>
      <c r="C175" s="3" t="s">
        <v>240</v>
      </c>
      <c r="D175" s="4" t="s">
        <v>241</v>
      </c>
      <c r="E175" s="4" t="s">
        <v>285</v>
      </c>
      <c r="F175" s="3" t="s">
        <v>150</v>
      </c>
      <c r="G175" s="3" t="s">
        <v>111</v>
      </c>
      <c r="H175" s="0" t="n">
        <v>2048</v>
      </c>
      <c r="I175" s="0" t="n">
        <v>3200</v>
      </c>
      <c r="J175" s="0" t="n">
        <v>43</v>
      </c>
      <c r="K175" s="0" t="n">
        <v>27</v>
      </c>
      <c r="L175" s="7" t="str">
        <f aca="false">HYPERLINK("http://dx.doi.org/10.6084/m9.figshare.1136081_D"&amp;(K175+2))</f>
        <v>http://dx.doi.org/10.6084/m9.figshare.1136081_D29</v>
      </c>
      <c r="M175" s="7" t="str">
        <f aca="false">HYPERLINK("http://openconnecto.me/ocp/ca/"&amp;C175&amp;D175&amp;E175&amp;"/xy/"&amp;F175&amp;"/0/0,"&amp;H175&amp;"/0,"&amp;I175&amp;"/0/")</f>
        <v>http://openconnecto.me/ocp/ca/Ex2R18C2/xy/vGAT-3/0/0,2048/0,3200/0/</v>
      </c>
    </row>
    <row r="176" customFormat="false" ht="15.75" hidden="false" customHeight="true" outlineLevel="0" collapsed="false">
      <c r="A176" s="3" t="s">
        <v>307</v>
      </c>
      <c r="B176" s="3" t="s">
        <v>45</v>
      </c>
      <c r="C176" s="3" t="s">
        <v>240</v>
      </c>
      <c r="D176" s="4" t="s">
        <v>241</v>
      </c>
      <c r="E176" s="4" t="s">
        <v>285</v>
      </c>
      <c r="F176" s="3" t="s">
        <v>117</v>
      </c>
      <c r="G176" s="3" t="s">
        <v>118</v>
      </c>
      <c r="H176" s="0" t="n">
        <v>2048</v>
      </c>
      <c r="I176" s="0" t="n">
        <v>3200</v>
      </c>
      <c r="J176" s="0" t="n">
        <v>43</v>
      </c>
      <c r="K176" s="0" t="n">
        <v>14</v>
      </c>
      <c r="L176" s="7" t="str">
        <f aca="false">HYPERLINK("http://dx.doi.org/10.6084/m9.figshare.1136081_D"&amp;(K176+2))</f>
        <v>http://dx.doi.org/10.6084/m9.figshare.1136081_D16</v>
      </c>
      <c r="M176" s="7" t="str">
        <f aca="false">HYPERLINK("http://openconnecto.me/ocp/ca/"&amp;C176&amp;D176&amp;E176&amp;"/xy/"&amp;F176&amp;"/0/0,"&amp;H176&amp;"/0,"&amp;I176&amp;"/0/")</f>
        <v>http://openconnecto.me/ocp/ca/Ex2R18C2/xy/vGluT1-3/0/0,2048/0,3200/0/</v>
      </c>
    </row>
    <row r="177" customFormat="false" ht="15.75" hidden="false" customHeight="true" outlineLevel="0" collapsed="false">
      <c r="A177" s="3" t="s">
        <v>308</v>
      </c>
      <c r="B177" s="3" t="s">
        <v>45</v>
      </c>
      <c r="C177" s="3" t="s">
        <v>240</v>
      </c>
      <c r="D177" s="4" t="s">
        <v>241</v>
      </c>
      <c r="E177" s="4" t="s">
        <v>285</v>
      </c>
      <c r="F177" s="3" t="s">
        <v>120</v>
      </c>
      <c r="G177" s="3" t="s">
        <v>121</v>
      </c>
      <c r="H177" s="0" t="n">
        <v>2048</v>
      </c>
      <c r="I177" s="0" t="n">
        <v>3200</v>
      </c>
      <c r="J177" s="0" t="n">
        <v>43</v>
      </c>
      <c r="K177" s="0" t="n">
        <v>31</v>
      </c>
      <c r="L177" s="7" t="str">
        <f aca="false">HYPERLINK("http://dx.doi.org/10.6084/m9.figshare.1136081_D"&amp;(K177+2))</f>
        <v>http://dx.doi.org/10.6084/m9.figshare.1136081_D33</v>
      </c>
      <c r="M177" s="7" t="str">
        <f aca="false">HYPERLINK("http://openconnecto.me/ocp/ca/"&amp;C177&amp;D177&amp;E177&amp;"/xy/"&amp;F177&amp;"/0/0,"&amp;H177&amp;"/0,"&amp;I177&amp;"/0/")</f>
        <v>http://openconnecto.me/ocp/ca/Ex2R18C2/xy/vGluT2-2/0/0,2048/0,3200/0/</v>
      </c>
    </row>
    <row r="178" customFormat="false" ht="15.75" hidden="false" customHeight="true" outlineLevel="0" collapsed="false">
      <c r="A178" s="3" t="s">
        <v>309</v>
      </c>
      <c r="B178" s="3" t="s">
        <v>45</v>
      </c>
      <c r="C178" s="3" t="s">
        <v>240</v>
      </c>
      <c r="D178" s="4" t="s">
        <v>241</v>
      </c>
      <c r="E178" s="4" t="s">
        <v>285</v>
      </c>
      <c r="F178" s="3" t="s">
        <v>123</v>
      </c>
      <c r="G178" s="3" t="s">
        <v>124</v>
      </c>
      <c r="H178" s="0" t="n">
        <v>2048</v>
      </c>
      <c r="I178" s="0" t="n">
        <v>3200</v>
      </c>
      <c r="J178" s="0" t="n">
        <v>43</v>
      </c>
      <c r="K178" s="0" t="n">
        <v>30</v>
      </c>
      <c r="L178" s="7" t="str">
        <f aca="false">HYPERLINK("http://dx.doi.org/10.6084/m9.figshare.1136081_D"&amp;(K178+2))</f>
        <v>http://dx.doi.org/10.6084/m9.figshare.1136081_D32</v>
      </c>
      <c r="M178" s="7" t="str">
        <f aca="false">HYPERLINK("http://openconnecto.me/ocp/ca/"&amp;C178&amp;D178&amp;E178&amp;"/xy/"&amp;F178&amp;"/0/0,"&amp;H178&amp;"/0,"&amp;I178&amp;"/0/")</f>
        <v>http://openconnecto.me/ocp/ca/Ex2R18C2/xy/YFP-1/0/0,2048/0,3200/0/</v>
      </c>
    </row>
    <row r="179" customFormat="false" ht="15.75" hidden="false" customHeight="true" outlineLevel="0" collapsed="false">
      <c r="A179" s="3" t="s">
        <v>310</v>
      </c>
      <c r="B179" s="3" t="s">
        <v>45</v>
      </c>
      <c r="C179" s="3" t="s">
        <v>311</v>
      </c>
      <c r="D179" s="4" t="s">
        <v>312</v>
      </c>
      <c r="E179" s="4" t="s">
        <v>242</v>
      </c>
      <c r="F179" s="3" t="s">
        <v>313</v>
      </c>
      <c r="G179" s="3" t="s">
        <v>49</v>
      </c>
      <c r="H179" s="0" t="n">
        <v>2176</v>
      </c>
      <c r="I179" s="0" t="n">
        <v>3328</v>
      </c>
      <c r="J179" s="0" t="n">
        <v>70</v>
      </c>
      <c r="K179" s="0" t="n">
        <v>130</v>
      </c>
      <c r="L179" s="7" t="str">
        <f aca="false">HYPERLINK("http://dx.doi.org/10.6084/m9.figshare.1136081_D"&amp;(K179+2))</f>
        <v>http://dx.doi.org/10.6084/m9.figshare.1136081_D132</v>
      </c>
      <c r="M179" s="7" t="str">
        <f aca="false">HYPERLINK("http://openconnecto.me/ocp/ca/"&amp;C179&amp;D179&amp;E179&amp;"/xy/"&amp;F179&amp;"/0/0,"&amp;H179&amp;"/0,"&amp;I179&amp;"/0/")</f>
        <v>http://openconnecto.me/ocp/ca/Ex3R43C1/xy/Arc-3/0/0,2176/0,3328/0/</v>
      </c>
    </row>
    <row r="180" customFormat="false" ht="15.75" hidden="false" customHeight="true" outlineLevel="0" collapsed="false">
      <c r="A180" s="3" t="s">
        <v>314</v>
      </c>
      <c r="B180" s="3" t="s">
        <v>45</v>
      </c>
      <c r="C180" s="3" t="s">
        <v>311</v>
      </c>
      <c r="D180" s="4" t="s">
        <v>312</v>
      </c>
      <c r="E180" s="4" t="s">
        <v>242</v>
      </c>
      <c r="F180" s="3" t="s">
        <v>54</v>
      </c>
      <c r="G180" s="3" t="s">
        <v>55</v>
      </c>
      <c r="H180" s="0" t="n">
        <v>2176</v>
      </c>
      <c r="I180" s="0" t="n">
        <v>3328</v>
      </c>
      <c r="J180" s="0" t="n">
        <v>70</v>
      </c>
      <c r="K180" s="0" t="n">
        <v>128</v>
      </c>
      <c r="L180" s="7" t="str">
        <f aca="false">HYPERLINK("http://dx.doi.org/10.6084/m9.figshare.1136081_D"&amp;(K180+2))</f>
        <v>http://dx.doi.org/10.6084/m9.figshare.1136081_D130</v>
      </c>
      <c r="M180" s="7" t="str">
        <f aca="false">HYPERLINK("http://openconnecto.me/ocp/ca/"&amp;C180&amp;D180&amp;E180&amp;"/xy/"&amp;F180&amp;"/0/0,"&amp;H180&amp;"/0,"&amp;I180&amp;"/0/")</f>
        <v>http://openconnecto.me/ocp/ca/Ex3R43C1/xy/DAPI-1/0/0,2176/0,3328/0/</v>
      </c>
    </row>
    <row r="181" customFormat="false" ht="15.75" hidden="false" customHeight="true" outlineLevel="0" collapsed="false">
      <c r="A181" s="3" t="s">
        <v>315</v>
      </c>
      <c r="B181" s="3" t="s">
        <v>45</v>
      </c>
      <c r="C181" s="3" t="s">
        <v>311</v>
      </c>
      <c r="D181" s="4" t="s">
        <v>312</v>
      </c>
      <c r="E181" s="4" t="s">
        <v>242</v>
      </c>
      <c r="F181" s="3" t="s">
        <v>57</v>
      </c>
      <c r="G181" s="3" t="s">
        <v>55</v>
      </c>
      <c r="H181" s="0" t="n">
        <v>2176</v>
      </c>
      <c r="I181" s="0" t="n">
        <v>3328</v>
      </c>
      <c r="J181" s="0" t="n">
        <v>70</v>
      </c>
      <c r="K181" s="0" t="n">
        <v>114</v>
      </c>
      <c r="L181" s="7" t="str">
        <f aca="false">HYPERLINK("http://dx.doi.org/10.6084/m9.figshare.1136081_D"&amp;(K181+2))</f>
        <v>http://dx.doi.org/10.6084/m9.figshare.1136081_D116</v>
      </c>
      <c r="M181" s="7" t="str">
        <f aca="false">HYPERLINK("http://openconnecto.me/ocp/ca/"&amp;C181&amp;D181&amp;E181&amp;"/xy/"&amp;F181&amp;"/0/0,"&amp;H181&amp;"/0,"&amp;I181&amp;"/0/")</f>
        <v>http://openconnecto.me/ocp/ca/Ex3R43C1/xy/DAPI-2/0/0,2176/0,3328/0/</v>
      </c>
    </row>
    <row r="182" customFormat="false" ht="15.75" hidden="false" customHeight="true" outlineLevel="0" collapsed="false">
      <c r="A182" s="3" t="s">
        <v>316</v>
      </c>
      <c r="B182" s="3" t="s">
        <v>45</v>
      </c>
      <c r="C182" s="3" t="s">
        <v>311</v>
      </c>
      <c r="D182" s="4" t="s">
        <v>312</v>
      </c>
      <c r="E182" s="4" t="s">
        <v>242</v>
      </c>
      <c r="F182" s="3" t="s">
        <v>59</v>
      </c>
      <c r="G182" s="3" t="s">
        <v>55</v>
      </c>
      <c r="H182" s="0" t="n">
        <v>2176</v>
      </c>
      <c r="I182" s="0" t="n">
        <v>3328</v>
      </c>
      <c r="J182" s="0" t="n">
        <v>70</v>
      </c>
      <c r="K182" s="0" t="n">
        <v>132</v>
      </c>
      <c r="L182" s="7" t="str">
        <f aca="false">HYPERLINK("http://dx.doi.org/10.6084/m9.figshare.1136081_D"&amp;(K182+2))</f>
        <v>http://dx.doi.org/10.6084/m9.figshare.1136081_D134</v>
      </c>
      <c r="M182" s="7" t="str">
        <f aca="false">HYPERLINK("http://openconnecto.me/ocp/ca/"&amp;C182&amp;D182&amp;E182&amp;"/xy/"&amp;F182&amp;"/0/0,"&amp;H182&amp;"/0,"&amp;I182&amp;"/0/")</f>
        <v>http://openconnecto.me/ocp/ca/Ex3R43C1/xy/DAPI-3/0/0,2176/0,3328/0/</v>
      </c>
    </row>
    <row r="183" customFormat="false" ht="15.75" hidden="false" customHeight="true" outlineLevel="0" collapsed="false">
      <c r="A183" s="3" t="s">
        <v>317</v>
      </c>
      <c r="B183" s="3" t="s">
        <v>45</v>
      </c>
      <c r="C183" s="3" t="s">
        <v>311</v>
      </c>
      <c r="D183" s="4" t="s">
        <v>312</v>
      </c>
      <c r="E183" s="4" t="s">
        <v>242</v>
      </c>
      <c r="F183" s="3" t="s">
        <v>61</v>
      </c>
      <c r="G183" s="3" t="s">
        <v>55</v>
      </c>
      <c r="H183" s="0" t="n">
        <v>2176</v>
      </c>
      <c r="I183" s="0" t="n">
        <v>3328</v>
      </c>
      <c r="J183" s="0" t="n">
        <v>70</v>
      </c>
      <c r="K183" s="0" t="n">
        <v>124</v>
      </c>
      <c r="L183" s="7" t="str">
        <f aca="false">HYPERLINK("http://dx.doi.org/10.6084/m9.figshare.1136081_D"&amp;(K183+2))</f>
        <v>http://dx.doi.org/10.6084/m9.figshare.1136081_D126</v>
      </c>
      <c r="M183" s="7" t="str">
        <f aca="false">HYPERLINK("http://openconnecto.me/ocp/ca/"&amp;C183&amp;D183&amp;E183&amp;"/xy/"&amp;F183&amp;"/0/0,"&amp;H183&amp;"/0,"&amp;I183&amp;"/0/")</f>
        <v>http://openconnecto.me/ocp/ca/Ex3R43C1/xy/DAPI-4/0/0,2176/0,3328/0/</v>
      </c>
    </row>
    <row r="184" customFormat="false" ht="15.75" hidden="false" customHeight="true" outlineLevel="0" collapsed="false">
      <c r="A184" s="3" t="s">
        <v>318</v>
      </c>
      <c r="B184" s="3" t="s">
        <v>45</v>
      </c>
      <c r="C184" s="3" t="s">
        <v>311</v>
      </c>
      <c r="D184" s="4" t="s">
        <v>312</v>
      </c>
      <c r="E184" s="4" t="s">
        <v>242</v>
      </c>
      <c r="F184" s="3" t="s">
        <v>65</v>
      </c>
      <c r="G184" s="3" t="s">
        <v>55</v>
      </c>
      <c r="H184" s="0" t="n">
        <v>2176</v>
      </c>
      <c r="I184" s="0" t="n">
        <v>3328</v>
      </c>
      <c r="J184" s="0" t="n">
        <v>70</v>
      </c>
      <c r="K184" s="0" t="n">
        <v>110</v>
      </c>
      <c r="L184" s="7" t="str">
        <f aca="false">HYPERLINK("http://dx.doi.org/10.6084/m9.figshare.1136081_D"&amp;(K184+2))</f>
        <v>http://dx.doi.org/10.6084/m9.figshare.1136081_D112</v>
      </c>
      <c r="M184" s="7" t="str">
        <f aca="false">HYPERLINK("http://openconnecto.me/ocp/ca/"&amp;C184&amp;D184&amp;E184&amp;"/xy/"&amp;F184&amp;"/0/0,"&amp;H184&amp;"/0,"&amp;I184&amp;"/0/")</f>
        <v>http://openconnecto.me/ocp/ca/Ex3R43C1/xy/DAPI-6/0/0,2176/0,3328/0/</v>
      </c>
    </row>
    <row r="185" customFormat="false" ht="15.75" hidden="false" customHeight="true" outlineLevel="0" collapsed="false">
      <c r="A185" s="3" t="s">
        <v>319</v>
      </c>
      <c r="B185" s="3" t="s">
        <v>45</v>
      </c>
      <c r="C185" s="3" t="s">
        <v>311</v>
      </c>
      <c r="D185" s="4" t="s">
        <v>312</v>
      </c>
      <c r="E185" s="4" t="s">
        <v>242</v>
      </c>
      <c r="F185" s="3" t="s">
        <v>67</v>
      </c>
      <c r="G185" s="3" t="s">
        <v>55</v>
      </c>
      <c r="H185" s="0" t="n">
        <v>2176</v>
      </c>
      <c r="I185" s="0" t="n">
        <v>3328</v>
      </c>
      <c r="J185" s="0" t="n">
        <v>70</v>
      </c>
      <c r="K185" s="0" t="n">
        <v>112</v>
      </c>
      <c r="L185" s="7" t="str">
        <f aca="false">HYPERLINK("http://dx.doi.org/10.6084/m9.figshare.1136081_D"&amp;(K185+2))</f>
        <v>http://dx.doi.org/10.6084/m9.figshare.1136081_D114</v>
      </c>
      <c r="M185" s="7" t="str">
        <f aca="false">HYPERLINK("http://openconnecto.me/ocp/ca/"&amp;C185&amp;D185&amp;E185&amp;"/xy/"&amp;F185&amp;"/0/0,"&amp;H185&amp;"/0,"&amp;I185&amp;"/0/")</f>
        <v>http://openconnecto.me/ocp/ca/Ex3R43C1/xy/DAPI-7/0/0,2176/0,3328/0/</v>
      </c>
    </row>
    <row r="186" customFormat="false" ht="15.75" hidden="false" customHeight="true" outlineLevel="0" collapsed="false">
      <c r="A186" s="3" t="s">
        <v>320</v>
      </c>
      <c r="B186" s="3" t="s">
        <v>45</v>
      </c>
      <c r="C186" s="3" t="s">
        <v>311</v>
      </c>
      <c r="D186" s="4" t="s">
        <v>312</v>
      </c>
      <c r="E186" s="4" t="s">
        <v>242</v>
      </c>
      <c r="F186" s="3" t="s">
        <v>69</v>
      </c>
      <c r="G186" s="3" t="s">
        <v>55</v>
      </c>
      <c r="H186" s="0" t="n">
        <v>2176</v>
      </c>
      <c r="I186" s="0" t="n">
        <v>3328</v>
      </c>
      <c r="J186" s="0" t="n">
        <v>70</v>
      </c>
      <c r="K186" s="0" t="n">
        <v>133</v>
      </c>
      <c r="L186" s="7" t="str">
        <f aca="false">HYPERLINK("http://dx.doi.org/10.6084/m9.figshare.1136081_D"&amp;(K186+2))</f>
        <v>http://dx.doi.org/10.6084/m9.figshare.1136081_D135</v>
      </c>
      <c r="M186" s="7" t="str">
        <f aca="false">HYPERLINK("http://openconnecto.me/ocp/ca/"&amp;C186&amp;D186&amp;E186&amp;"/xy/"&amp;F186&amp;"/0/0,"&amp;H186&amp;"/0,"&amp;I186&amp;"/0/")</f>
        <v>http://openconnecto.me/ocp/ca/Ex3R43C1/xy/DAPI-8/0/0,2176/0,3328/0/</v>
      </c>
    </row>
    <row r="187" customFormat="false" ht="15.75" hidden="false" customHeight="true" outlineLevel="0" collapsed="false">
      <c r="A187" s="3" t="s">
        <v>321</v>
      </c>
      <c r="B187" s="3" t="s">
        <v>45</v>
      </c>
      <c r="C187" s="3" t="s">
        <v>311</v>
      </c>
      <c r="D187" s="4" t="s">
        <v>312</v>
      </c>
      <c r="E187" s="4" t="s">
        <v>242</v>
      </c>
      <c r="F187" s="3" t="s">
        <v>322</v>
      </c>
      <c r="G187" s="3" t="s">
        <v>72</v>
      </c>
      <c r="H187" s="0" t="n">
        <v>2176</v>
      </c>
      <c r="I187" s="0" t="n">
        <v>3328</v>
      </c>
      <c r="J187" s="0" t="n">
        <v>70</v>
      </c>
      <c r="K187" s="0" t="n">
        <v>115</v>
      </c>
      <c r="L187" s="7" t="str">
        <f aca="false">HYPERLINK("http://dx.doi.org/10.6084/m9.figshare.1136081_D"&amp;(K187+2))</f>
        <v>http://dx.doi.org/10.6084/m9.figshare.1136081_D117</v>
      </c>
      <c r="M187" s="7" t="str">
        <f aca="false">HYPERLINK("http://openconnecto.me/ocp/ca/"&amp;C187&amp;D187&amp;E187&amp;"/xy/"&amp;F187&amp;"/0/0,"&amp;H187&amp;"/0,"&amp;I187&amp;"/0/")</f>
        <v>http://openconnecto.me/ocp/ca/Ex3R43C1/xy/GABAARa1-8/0/0,2176/0,3328/0/</v>
      </c>
    </row>
    <row r="188" customFormat="false" ht="15.75" hidden="false" customHeight="true" outlineLevel="0" collapsed="false">
      <c r="A188" s="3" t="s">
        <v>323</v>
      </c>
      <c r="B188" s="3" t="s">
        <v>45</v>
      </c>
      <c r="C188" s="3" t="s">
        <v>311</v>
      </c>
      <c r="D188" s="4" t="s">
        <v>312</v>
      </c>
      <c r="E188" s="4" t="s">
        <v>242</v>
      </c>
      <c r="F188" s="3" t="s">
        <v>324</v>
      </c>
      <c r="G188" s="3" t="s">
        <v>325</v>
      </c>
      <c r="H188" s="0" t="n">
        <v>2176</v>
      </c>
      <c r="I188" s="0" t="n">
        <v>3328</v>
      </c>
      <c r="J188" s="0" t="n">
        <v>70</v>
      </c>
      <c r="K188" s="0" t="n">
        <v>120</v>
      </c>
      <c r="L188" s="7" t="str">
        <f aca="false">HYPERLINK("http://dx.doi.org/10.6084/m9.figshare.1136081_D"&amp;(K188+2))</f>
        <v>http://dx.doi.org/10.6084/m9.figshare.1136081_D122</v>
      </c>
      <c r="M188" s="7" t="str">
        <f aca="false">HYPERLINK("http://openconnecto.me/ocp/ca/"&amp;C188&amp;D188&amp;E188&amp;"/xy/"&amp;F188&amp;"/0/0,"&amp;H188&amp;"/0,"&amp;I188&amp;"/0/")</f>
        <v>http://openconnecto.me/ocp/ca/Ex3R43C1/xy/GAD6567-4/0/0,2176/0,3328/0/</v>
      </c>
    </row>
    <row r="189" customFormat="false" ht="15.75" hidden="false" customHeight="true" outlineLevel="0" collapsed="false">
      <c r="A189" s="3" t="s">
        <v>326</v>
      </c>
      <c r="B189" s="3" t="s">
        <v>45</v>
      </c>
      <c r="C189" s="3" t="s">
        <v>311</v>
      </c>
      <c r="D189" s="4" t="s">
        <v>312</v>
      </c>
      <c r="E189" s="4" t="s">
        <v>242</v>
      </c>
      <c r="F189" s="3" t="s">
        <v>258</v>
      </c>
      <c r="G189" s="3" t="s">
        <v>78</v>
      </c>
      <c r="H189" s="0" t="n">
        <v>2176</v>
      </c>
      <c r="I189" s="0" t="n">
        <v>3328</v>
      </c>
      <c r="J189" s="0" t="n">
        <v>70</v>
      </c>
      <c r="K189" s="0" t="n">
        <v>121</v>
      </c>
      <c r="L189" s="7" t="str">
        <f aca="false">HYPERLINK("http://dx.doi.org/10.6084/m9.figshare.1136081_D"&amp;(K189+2))</f>
        <v>http://dx.doi.org/10.6084/m9.figshare.1136081_D123</v>
      </c>
      <c r="M189" s="7" t="str">
        <f aca="false">HYPERLINK("http://openconnecto.me/ocp/ca/"&amp;C189&amp;D189&amp;E189&amp;"/xy/"&amp;F189&amp;"/0/0,"&amp;H189&amp;"/0,"&amp;I189&amp;"/0/")</f>
        <v>http://openconnecto.me/ocp/ca/Ex3R43C1/xy/Gephyrin-1/0/0,2176/0,3328/0/</v>
      </c>
    </row>
    <row r="190" customFormat="false" ht="15.75" hidden="false" customHeight="true" outlineLevel="0" collapsed="false">
      <c r="A190" s="3" t="s">
        <v>327</v>
      </c>
      <c r="B190" s="3" t="s">
        <v>45</v>
      </c>
      <c r="C190" s="3" t="s">
        <v>311</v>
      </c>
      <c r="D190" s="4" t="s">
        <v>312</v>
      </c>
      <c r="E190" s="4" t="s">
        <v>242</v>
      </c>
      <c r="F190" s="3" t="s">
        <v>80</v>
      </c>
      <c r="G190" s="3" t="s">
        <v>81</v>
      </c>
      <c r="H190" s="0" t="n">
        <v>2176</v>
      </c>
      <c r="I190" s="0" t="n">
        <v>3328</v>
      </c>
      <c r="J190" s="0" t="n">
        <v>70</v>
      </c>
      <c r="K190" s="0" t="n">
        <v>111</v>
      </c>
      <c r="L190" s="7" t="str">
        <f aca="false">HYPERLINK("http://dx.doi.org/10.6084/m9.figshare.1136081_D"&amp;(K190+2))</f>
        <v>http://dx.doi.org/10.6084/m9.figshare.1136081_D113</v>
      </c>
      <c r="M190" s="7" t="str">
        <f aca="false">HYPERLINK("http://openconnecto.me/ocp/ca/"&amp;C190&amp;D190&amp;E190&amp;"/xy/"&amp;F190&amp;"/0/0,"&amp;H190&amp;"/0,"&amp;I190&amp;"/0/")</f>
        <v>http://openconnecto.me/ocp/ca/Ex3R43C1/xy/GFP-4/0/0,2176/0,3328/0/</v>
      </c>
    </row>
    <row r="191" customFormat="false" ht="15.75" hidden="false" customHeight="true" outlineLevel="0" collapsed="false">
      <c r="A191" s="3" t="s">
        <v>328</v>
      </c>
      <c r="B191" s="3" t="s">
        <v>45</v>
      </c>
      <c r="C191" s="3" t="s">
        <v>311</v>
      </c>
      <c r="D191" s="4" t="s">
        <v>312</v>
      </c>
      <c r="E191" s="4" t="s">
        <v>242</v>
      </c>
      <c r="F191" s="3" t="s">
        <v>329</v>
      </c>
      <c r="G191" s="3" t="s">
        <v>84</v>
      </c>
      <c r="H191" s="0" t="n">
        <v>2176</v>
      </c>
      <c r="I191" s="0" t="n">
        <v>3328</v>
      </c>
      <c r="J191" s="0" t="n">
        <v>70</v>
      </c>
      <c r="K191" s="0" t="n">
        <v>122</v>
      </c>
      <c r="L191" s="7" t="str">
        <f aca="false">HYPERLINK("http://dx.doi.org/10.6084/m9.figshare.1136081_D"&amp;(K191+2))</f>
        <v>http://dx.doi.org/10.6084/m9.figshare.1136081_D124</v>
      </c>
      <c r="M191" s="7" t="str">
        <f aca="false">HYPERLINK("http://openconnecto.me/ocp/ca/"&amp;C191&amp;D191&amp;E191&amp;"/xy/"&amp;F191&amp;"/0/0,"&amp;H191&amp;"/0,"&amp;I191&amp;"/0/")</f>
        <v>http://openconnecto.me/ocp/ca/Ex3R43C1/xy/GluR1-6/0/0,2176/0,3328/0/</v>
      </c>
    </row>
    <row r="192" customFormat="false" ht="15.75" hidden="false" customHeight="true" outlineLevel="0" collapsed="false">
      <c r="A192" s="3" t="s">
        <v>330</v>
      </c>
      <c r="B192" s="3" t="s">
        <v>45</v>
      </c>
      <c r="C192" s="3" t="s">
        <v>311</v>
      </c>
      <c r="D192" s="4" t="s">
        <v>312</v>
      </c>
      <c r="E192" s="4" t="s">
        <v>242</v>
      </c>
      <c r="F192" s="3" t="s">
        <v>266</v>
      </c>
      <c r="G192" s="3" t="s">
        <v>87</v>
      </c>
      <c r="H192" s="0" t="n">
        <v>2176</v>
      </c>
      <c r="I192" s="0" t="n">
        <v>3328</v>
      </c>
      <c r="J192" s="0" t="n">
        <v>70</v>
      </c>
      <c r="K192" s="0" t="n">
        <v>123</v>
      </c>
      <c r="L192" s="7" t="str">
        <f aca="false">HYPERLINK("http://dx.doi.org/10.6084/m9.figshare.1136081_D"&amp;(K192+2))</f>
        <v>http://dx.doi.org/10.6084/m9.figshare.1136081_D125</v>
      </c>
      <c r="M192" s="7" t="str">
        <f aca="false">HYPERLINK("http://openconnecto.me/ocp/ca/"&amp;C192&amp;D192&amp;E192&amp;"/xy/"&amp;F192&amp;"/0/0,"&amp;H192&amp;"/0,"&amp;I192&amp;"/0/")</f>
        <v>http://openconnecto.me/ocp/ca/Ex3R43C1/xy/GluR2-6/0/0,2176/0,3328/0/</v>
      </c>
    </row>
    <row r="193" customFormat="false" ht="15.75" hidden="false" customHeight="true" outlineLevel="0" collapsed="false">
      <c r="A193" s="3" t="s">
        <v>331</v>
      </c>
      <c r="B193" s="3" t="s">
        <v>45</v>
      </c>
      <c r="C193" s="3" t="s">
        <v>311</v>
      </c>
      <c r="D193" s="4" t="s">
        <v>312</v>
      </c>
      <c r="E193" s="4" t="s">
        <v>242</v>
      </c>
      <c r="F193" s="3" t="s">
        <v>89</v>
      </c>
      <c r="G193" s="3" t="s">
        <v>90</v>
      </c>
      <c r="H193" s="0" t="n">
        <v>2176</v>
      </c>
      <c r="I193" s="0" t="n">
        <v>3328</v>
      </c>
      <c r="J193" s="0" t="n">
        <v>70</v>
      </c>
      <c r="K193" s="0" t="n">
        <v>125</v>
      </c>
      <c r="L193" s="7" t="str">
        <f aca="false">HYPERLINK("http://dx.doi.org/10.6084/m9.figshare.1136081_D"&amp;(K193+2))</f>
        <v>http://dx.doi.org/10.6084/m9.figshare.1136081_D127</v>
      </c>
      <c r="M193" s="7" t="str">
        <f aca="false">HYPERLINK("http://openconnecto.me/ocp/ca/"&amp;C193&amp;D193&amp;E193&amp;"/xy/"&amp;F193&amp;"/0/0,"&amp;H193&amp;"/0,"&amp;I193&amp;"/0/")</f>
        <v>http://openconnecto.me/ocp/ca/Ex3R43C1/xy/GluR4-8/0/0,2176/0,3328/0/</v>
      </c>
    </row>
    <row r="194" customFormat="false" ht="15.75" hidden="false" customHeight="true" outlineLevel="0" collapsed="false">
      <c r="A194" s="3" t="s">
        <v>332</v>
      </c>
      <c r="B194" s="3" t="s">
        <v>45</v>
      </c>
      <c r="C194" s="3" t="s">
        <v>311</v>
      </c>
      <c r="D194" s="4" t="s">
        <v>312</v>
      </c>
      <c r="E194" s="4" t="s">
        <v>242</v>
      </c>
      <c r="F194" s="3" t="s">
        <v>333</v>
      </c>
      <c r="G194" s="3" t="s">
        <v>93</v>
      </c>
      <c r="H194" s="0" t="n">
        <v>2176</v>
      </c>
      <c r="I194" s="0" t="n">
        <v>3328</v>
      </c>
      <c r="J194" s="0" t="n">
        <v>70</v>
      </c>
      <c r="K194" s="0" t="n">
        <v>127</v>
      </c>
      <c r="L194" s="7" t="str">
        <f aca="false">HYPERLINK("http://dx.doi.org/10.6084/m9.figshare.1136081_D"&amp;(K194+2))</f>
        <v>http://dx.doi.org/10.6084/m9.figshare.1136081_D129</v>
      </c>
      <c r="M194" s="7" t="str">
        <f aca="false">HYPERLINK("http://openconnecto.me/ocp/ca/"&amp;C194&amp;D194&amp;E194&amp;"/xy/"&amp;F194&amp;"/0/0,"&amp;H194&amp;"/0,"&amp;I194&amp;"/0/")</f>
        <v>http://openconnecto.me/ocp/ca/Ex3R43C1/xy/NR2A-4/0/0,2176/0,3328/0/</v>
      </c>
    </row>
    <row r="195" customFormat="false" ht="15.75" hidden="false" customHeight="true" outlineLevel="0" collapsed="false">
      <c r="A195" s="3" t="s">
        <v>334</v>
      </c>
      <c r="B195" s="3" t="s">
        <v>45</v>
      </c>
      <c r="C195" s="3" t="s">
        <v>311</v>
      </c>
      <c r="D195" s="4" t="s">
        <v>312</v>
      </c>
      <c r="E195" s="4" t="s">
        <v>242</v>
      </c>
      <c r="F195" s="3" t="s">
        <v>95</v>
      </c>
      <c r="G195" s="3" t="s">
        <v>96</v>
      </c>
      <c r="H195" s="0" t="n">
        <v>2176</v>
      </c>
      <c r="I195" s="0" t="n">
        <v>3328</v>
      </c>
      <c r="J195" s="0" t="n">
        <v>70</v>
      </c>
      <c r="K195" s="0" t="n">
        <v>135</v>
      </c>
      <c r="L195" s="7" t="str">
        <f aca="false">HYPERLINK("http://dx.doi.org/10.6084/m9.figshare.1136081_D"&amp;(K195+2))</f>
        <v>http://dx.doi.org/10.6084/m9.figshare.1136081_D137</v>
      </c>
      <c r="M195" s="7" t="str">
        <f aca="false">HYPERLINK("http://openconnecto.me/ocp/ca/"&amp;C195&amp;D195&amp;E195&amp;"/xy/"&amp;F195&amp;"/0/0,"&amp;H195&amp;"/0,"&amp;I195&amp;"/0/")</f>
        <v>http://openconnecto.me/ocp/ca/Ex3R43C1/xy/NR2B-3/0/0,2176/0,3328/0/</v>
      </c>
    </row>
    <row r="196" customFormat="false" ht="15.75" hidden="false" customHeight="true" outlineLevel="0" collapsed="false">
      <c r="A196" s="3" t="s">
        <v>335</v>
      </c>
      <c r="B196" s="3" t="s">
        <v>45</v>
      </c>
      <c r="C196" s="3" t="s">
        <v>311</v>
      </c>
      <c r="D196" s="4" t="s">
        <v>312</v>
      </c>
      <c r="E196" s="4" t="s">
        <v>242</v>
      </c>
      <c r="F196" s="3" t="s">
        <v>336</v>
      </c>
      <c r="G196" s="3" t="s">
        <v>96</v>
      </c>
      <c r="H196" s="0" t="n">
        <v>2176</v>
      </c>
      <c r="I196" s="0" t="n">
        <v>3328</v>
      </c>
      <c r="J196" s="0" t="n">
        <v>70</v>
      </c>
      <c r="K196" s="0" t="n">
        <v>131</v>
      </c>
      <c r="L196" s="7" t="str">
        <f aca="false">HYPERLINK("http://dx.doi.org/10.6084/m9.figshare.1136081_D"&amp;(K196+2))</f>
        <v>http://dx.doi.org/10.6084/m9.figshare.1136081_D133</v>
      </c>
      <c r="M196" s="7" t="str">
        <f aca="false">HYPERLINK("http://openconnecto.me/ocp/ca/"&amp;C196&amp;D196&amp;E196&amp;"/xy/"&amp;F196&amp;"/0/0,"&amp;H196&amp;"/0,"&amp;I196&amp;"/0/")</f>
        <v>http://openconnecto.me/ocp/ca/Ex3R43C1/xy/NR2B-7/0/0,2176/0,3328/0/</v>
      </c>
    </row>
    <row r="197" customFormat="false" ht="15.75" hidden="false" customHeight="true" outlineLevel="0" collapsed="false">
      <c r="A197" s="3" t="s">
        <v>337</v>
      </c>
      <c r="B197" s="3" t="s">
        <v>45</v>
      </c>
      <c r="C197" s="3" t="s">
        <v>311</v>
      </c>
      <c r="D197" s="4" t="s">
        <v>312</v>
      </c>
      <c r="E197" s="4" t="s">
        <v>242</v>
      </c>
      <c r="F197" s="3" t="s">
        <v>338</v>
      </c>
      <c r="G197" s="3" t="s">
        <v>99</v>
      </c>
      <c r="H197" s="0" t="n">
        <v>2176</v>
      </c>
      <c r="I197" s="0" t="n">
        <v>3328</v>
      </c>
      <c r="J197" s="0" t="n">
        <v>70</v>
      </c>
      <c r="K197" s="0" t="n">
        <v>113</v>
      </c>
      <c r="L197" s="7" t="str">
        <f aca="false">HYPERLINK("http://dx.doi.org/10.6084/m9.figshare.1136081_D"&amp;(K197+2))</f>
        <v>http://dx.doi.org/10.6084/m9.figshare.1136081_D115</v>
      </c>
      <c r="M197" s="7" t="str">
        <f aca="false">HYPERLINK("http://openconnecto.me/ocp/ca/"&amp;C197&amp;D197&amp;E197&amp;"/xy/"&amp;F197&amp;"/0/0,"&amp;H197&amp;"/0,"&amp;I197&amp;"/0/")</f>
        <v>http://openconnecto.me/ocp/ca/Ex3R43C1/xy/PSD95-2/0/0,2176/0,3328/0/</v>
      </c>
    </row>
    <row r="198" customFormat="false" ht="15.75" hidden="false" customHeight="true" outlineLevel="0" collapsed="false">
      <c r="A198" s="1" t="s">
        <v>339</v>
      </c>
      <c r="B198" s="3" t="s">
        <v>45</v>
      </c>
      <c r="C198" s="3" t="s">
        <v>311</v>
      </c>
      <c r="D198" s="4" t="s">
        <v>312</v>
      </c>
      <c r="E198" s="4" t="s">
        <v>242</v>
      </c>
      <c r="F198" s="3" t="s">
        <v>276</v>
      </c>
      <c r="G198" s="3" t="s">
        <v>102</v>
      </c>
      <c r="H198" s="0" t="n">
        <v>2176</v>
      </c>
      <c r="I198" s="0" t="n">
        <v>3328</v>
      </c>
      <c r="J198" s="0" t="n">
        <v>70</v>
      </c>
      <c r="K198" s="0" t="n">
        <v>119</v>
      </c>
      <c r="L198" s="7" t="str">
        <f aca="false">HYPERLINK("http://dx.doi.org/10.6084/m9.figshare.1136081_D"&amp;(K198+2))</f>
        <v>http://dx.doi.org/10.6084/m9.figshare.1136081_D121</v>
      </c>
      <c r="M198" s="7" t="str">
        <f aca="false">HYPERLINK("http://openconnecto.me/ocp/ca/"&amp;C198&amp;D198&amp;E198&amp;"/xy/"&amp;F198&amp;"/0/0,"&amp;H198&amp;"/0,"&amp;I198&amp;"/0/")</f>
        <v>http://openconnecto.me/ocp/ca/Ex3R43C1/xy/PV25-1/0/0,2176/0,3328/0/</v>
      </c>
    </row>
    <row r="199" customFormat="false" ht="15.75" hidden="false" customHeight="true" outlineLevel="0" collapsed="false">
      <c r="A199" s="3" t="s">
        <v>340</v>
      </c>
      <c r="B199" s="3" t="s">
        <v>45</v>
      </c>
      <c r="C199" s="3" t="s">
        <v>311</v>
      </c>
      <c r="D199" s="4" t="s">
        <v>312</v>
      </c>
      <c r="E199" s="4" t="s">
        <v>242</v>
      </c>
      <c r="F199" s="3" t="s">
        <v>278</v>
      </c>
      <c r="G199" s="3" t="s">
        <v>105</v>
      </c>
      <c r="H199" s="0" t="n">
        <v>2176</v>
      </c>
      <c r="I199" s="0" t="n">
        <v>3328</v>
      </c>
      <c r="J199" s="0" t="n">
        <v>70</v>
      </c>
      <c r="K199" s="0" t="n">
        <v>134</v>
      </c>
      <c r="L199" s="7" t="str">
        <f aca="false">HYPERLINK("http://dx.doi.org/10.6084/m9.figshare.1136081_D"&amp;(K199+2))</f>
        <v>http://dx.doi.org/10.6084/m9.figshare.1136081_D136</v>
      </c>
      <c r="M199" s="7" t="str">
        <f aca="false">HYPERLINK("http://openconnecto.me/ocp/ca/"&amp;C199&amp;D199&amp;E199&amp;"/xy/"&amp;F199&amp;"/0/0,"&amp;H199&amp;"/0,"&amp;I199&amp;"/0/")</f>
        <v>http://openconnecto.me/ocp/ca/Ex3R43C1/xy/Synapsin1-3/0/0,2176/0,3328/0/</v>
      </c>
    </row>
    <row r="200" customFormat="false" ht="15.75" hidden="false" customHeight="true" outlineLevel="0" collapsed="false">
      <c r="A200" s="3" t="s">
        <v>341</v>
      </c>
      <c r="B200" s="3" t="s">
        <v>45</v>
      </c>
      <c r="C200" s="3" t="s">
        <v>311</v>
      </c>
      <c r="D200" s="4" t="s">
        <v>312</v>
      </c>
      <c r="E200" s="4" t="s">
        <v>242</v>
      </c>
      <c r="F200" s="3" t="s">
        <v>229</v>
      </c>
      <c r="G200" s="3" t="s">
        <v>108</v>
      </c>
      <c r="H200" s="0" t="n">
        <v>2176</v>
      </c>
      <c r="I200" s="0" t="n">
        <v>3328</v>
      </c>
      <c r="J200" s="0" t="n">
        <v>70</v>
      </c>
      <c r="K200" s="0" t="n">
        <v>117</v>
      </c>
      <c r="L200" s="7" t="str">
        <f aca="false">HYPERLINK("http://dx.doi.org/10.6084/m9.figshare.1136081_D"&amp;(K200+2))</f>
        <v>http://dx.doi.org/10.6084/m9.figshare.1136081_D119</v>
      </c>
      <c r="M200" s="7" t="str">
        <f aca="false">HYPERLINK("http://openconnecto.me/ocp/ca/"&amp;C200&amp;D200&amp;E200&amp;"/xy/"&amp;F200&amp;"/0/0,"&amp;H200&amp;"/0,"&amp;I200&amp;"/0/")</f>
        <v>http://openconnecto.me/ocp/ca/Ex3R43C1/xy/Synaptopodin-7/0/0,2176/0,3328/0/</v>
      </c>
    </row>
    <row r="201" customFormat="false" ht="15.75" hidden="false" customHeight="true" outlineLevel="0" collapsed="false">
      <c r="A201" s="3" t="s">
        <v>342</v>
      </c>
      <c r="B201" s="3" t="s">
        <v>45</v>
      </c>
      <c r="C201" s="3" t="s">
        <v>311</v>
      </c>
      <c r="D201" s="4" t="s">
        <v>312</v>
      </c>
      <c r="E201" s="4" t="s">
        <v>242</v>
      </c>
      <c r="F201" s="3" t="s">
        <v>343</v>
      </c>
      <c r="G201" s="3" t="s">
        <v>111</v>
      </c>
      <c r="H201" s="0" t="n">
        <v>2176</v>
      </c>
      <c r="I201" s="0" t="n">
        <v>3328</v>
      </c>
      <c r="J201" s="0" t="n">
        <v>70</v>
      </c>
      <c r="K201" s="0" t="n">
        <v>118</v>
      </c>
      <c r="L201" s="7" t="str">
        <f aca="false">HYPERLINK("http://dx.doi.org/10.6084/m9.figshare.1136081_D"&amp;(K201+2))</f>
        <v>http://dx.doi.org/10.6084/m9.figshare.1136081_D120</v>
      </c>
      <c r="M201" s="7" t="str">
        <f aca="false">HYPERLINK("http://openconnecto.me/ocp/ca/"&amp;C201&amp;D201&amp;E201&amp;"/xy/"&amp;F201&amp;"/0/0,"&amp;H201&amp;"/0,"&amp;I201&amp;"/0/")</f>
        <v>http://openconnecto.me/ocp/ca/Ex3R43C1/xy/vGAT-2/0/0,2176/0,3328/0/</v>
      </c>
    </row>
    <row r="202" customFormat="false" ht="15.75" hidden="false" customHeight="true" outlineLevel="0" collapsed="false">
      <c r="A202" s="3" t="s">
        <v>344</v>
      </c>
      <c r="B202" s="3" t="s">
        <v>45</v>
      </c>
      <c r="C202" s="3" t="s">
        <v>311</v>
      </c>
      <c r="D202" s="4" t="s">
        <v>312</v>
      </c>
      <c r="E202" s="4" t="s">
        <v>242</v>
      </c>
      <c r="F202" s="3" t="s">
        <v>345</v>
      </c>
      <c r="G202" s="3" t="s">
        <v>118</v>
      </c>
      <c r="H202" s="0" t="n">
        <v>2176</v>
      </c>
      <c r="I202" s="0" t="n">
        <v>3328</v>
      </c>
      <c r="J202" s="0" t="n">
        <v>70</v>
      </c>
      <c r="K202" s="0" t="n">
        <v>116</v>
      </c>
      <c r="L202" s="7" t="str">
        <f aca="false">HYPERLINK("http://dx.doi.org/10.6084/m9.figshare.1136081_D"&amp;(K202+2))</f>
        <v>http://dx.doi.org/10.6084/m9.figshare.1136081_D118</v>
      </c>
      <c r="M202" s="7" t="str">
        <f aca="false">HYPERLINK("http://openconnecto.me/ocp/ca/"&amp;C202&amp;D202&amp;E202&amp;"/xy/"&amp;F202&amp;"/0/0,"&amp;H202&amp;"/0,"&amp;I202&amp;"/0/")</f>
        <v>http://openconnecto.me/ocp/ca/Ex3R43C1/xy/vGluT1-2/0/0,2176/0,3328/0/</v>
      </c>
    </row>
    <row r="203" customFormat="false" ht="15.75" hidden="false" customHeight="true" outlineLevel="0" collapsed="false">
      <c r="A203" s="3" t="s">
        <v>346</v>
      </c>
      <c r="B203" s="3" t="s">
        <v>45</v>
      </c>
      <c r="C203" s="3" t="s">
        <v>311</v>
      </c>
      <c r="D203" s="4" t="s">
        <v>312</v>
      </c>
      <c r="E203" s="4" t="s">
        <v>242</v>
      </c>
      <c r="F203" s="3" t="s">
        <v>347</v>
      </c>
      <c r="G203" s="3" t="s">
        <v>121</v>
      </c>
      <c r="H203" s="0" t="n">
        <v>2176</v>
      </c>
      <c r="I203" s="0" t="n">
        <v>3328</v>
      </c>
      <c r="J203" s="0" t="n">
        <v>70</v>
      </c>
      <c r="K203" s="0" t="n">
        <v>126</v>
      </c>
      <c r="L203" s="7" t="str">
        <f aca="false">HYPERLINK("http://dx.doi.org/10.6084/m9.figshare.1136081_D"&amp;(K203+2))</f>
        <v>http://dx.doi.org/10.6084/m9.figshare.1136081_D128</v>
      </c>
      <c r="M203" s="7" t="str">
        <f aca="false">HYPERLINK("http://openconnecto.me/ocp/ca/"&amp;C203&amp;D203&amp;E203&amp;"/xy/"&amp;F203&amp;"/0/0,"&amp;H203&amp;"/0,"&amp;I203&amp;"/0/")</f>
        <v>http://openconnecto.me/ocp/ca/Ex3R43C1/xy/vGluT2-1/0/0,2176/0,3328/0/</v>
      </c>
    </row>
    <row r="204" customFormat="false" ht="15.75" hidden="false" customHeight="true" outlineLevel="0" collapsed="false">
      <c r="A204" s="3" t="s">
        <v>348</v>
      </c>
      <c r="B204" s="3" t="s">
        <v>45</v>
      </c>
      <c r="C204" s="3" t="s">
        <v>311</v>
      </c>
      <c r="D204" s="4" t="s">
        <v>312</v>
      </c>
      <c r="E204" s="4" t="s">
        <v>242</v>
      </c>
      <c r="F204" s="3" t="s">
        <v>349</v>
      </c>
      <c r="G204" s="3" t="s">
        <v>121</v>
      </c>
      <c r="H204" s="0" t="n">
        <v>2176</v>
      </c>
      <c r="I204" s="0" t="n">
        <v>3328</v>
      </c>
      <c r="J204" s="0" t="n">
        <v>70</v>
      </c>
      <c r="K204" s="0" t="n">
        <v>129</v>
      </c>
      <c r="L204" s="7" t="str">
        <f aca="false">HYPERLINK("http://dx.doi.org/10.6084/m9.figshare.1136081_D"&amp;(K204+2))</f>
        <v>http://dx.doi.org/10.6084/m9.figshare.1136081_D131</v>
      </c>
      <c r="M204" s="7" t="str">
        <f aca="false">HYPERLINK("http://openconnecto.me/ocp/ca/"&amp;C204&amp;D204&amp;E204&amp;"/xy/"&amp;F204&amp;"/0/0,"&amp;H204&amp;"/0,"&amp;I204&amp;"/0/")</f>
        <v>http://openconnecto.me/ocp/ca/Ex3R43C1/xy/vGluT2-7/0/0,2176/0,3328/0/</v>
      </c>
    </row>
    <row r="205" customFormat="false" ht="15.75" hidden="false" customHeight="true" outlineLevel="0" collapsed="false">
      <c r="A205" s="3" t="s">
        <v>350</v>
      </c>
      <c r="B205" s="3" t="s">
        <v>45</v>
      </c>
      <c r="C205" s="3" t="s">
        <v>311</v>
      </c>
      <c r="D205" s="4" t="s">
        <v>312</v>
      </c>
      <c r="E205" s="4" t="s">
        <v>285</v>
      </c>
      <c r="F205" s="3" t="s">
        <v>313</v>
      </c>
      <c r="G205" s="3" t="s">
        <v>49</v>
      </c>
      <c r="H205" s="0" t="n">
        <v>2048</v>
      </c>
      <c r="I205" s="0" t="n">
        <v>3200</v>
      </c>
      <c r="J205" s="0" t="n">
        <v>70</v>
      </c>
      <c r="K205" s="0" t="n">
        <v>78</v>
      </c>
      <c r="L205" s="7" t="str">
        <f aca="false">HYPERLINK("http://dx.doi.org/10.6084/m9.figshare.1136081_D"&amp;(K205+2))</f>
        <v>http://dx.doi.org/10.6084/m9.figshare.1136081_D80</v>
      </c>
      <c r="M205" s="7" t="str">
        <f aca="false">HYPERLINK("http://openconnecto.me/ocp/ca/"&amp;C205&amp;D205&amp;E205&amp;"/xy/"&amp;F205&amp;"/0/0,"&amp;H205&amp;"/0,"&amp;I205&amp;"/0/")</f>
        <v>http://openconnecto.me/ocp/ca/Ex3R43C2/xy/Arc-3/0/0,2048/0,3200/0/</v>
      </c>
    </row>
    <row r="206" customFormat="false" ht="15.75" hidden="false" customHeight="true" outlineLevel="0" collapsed="false">
      <c r="A206" s="3" t="s">
        <v>351</v>
      </c>
      <c r="B206" s="3" t="s">
        <v>45</v>
      </c>
      <c r="C206" s="3" t="s">
        <v>311</v>
      </c>
      <c r="D206" s="4" t="s">
        <v>312</v>
      </c>
      <c r="E206" s="4" t="s">
        <v>285</v>
      </c>
      <c r="F206" s="3" t="s">
        <v>54</v>
      </c>
      <c r="G206" s="3" t="s">
        <v>55</v>
      </c>
      <c r="H206" s="0" t="n">
        <v>2048</v>
      </c>
      <c r="I206" s="0" t="n">
        <v>3200</v>
      </c>
      <c r="J206" s="0" t="n">
        <v>70</v>
      </c>
      <c r="K206" s="0" t="n">
        <v>76</v>
      </c>
      <c r="L206" s="7" t="str">
        <f aca="false">HYPERLINK("http://dx.doi.org/10.6084/m9.figshare.1136081_D"&amp;(K206+2))</f>
        <v>http://dx.doi.org/10.6084/m9.figshare.1136081_D78</v>
      </c>
      <c r="M206" s="7" t="str">
        <f aca="false">HYPERLINK("http://openconnecto.me/ocp/ca/"&amp;C206&amp;D206&amp;E206&amp;"/xy/"&amp;F206&amp;"/0/0,"&amp;H206&amp;"/0,"&amp;I206&amp;"/0/")</f>
        <v>http://openconnecto.me/ocp/ca/Ex3R43C2/xy/DAPI-1/0/0,2048/0,3200/0/</v>
      </c>
    </row>
    <row r="207" customFormat="false" ht="15.75" hidden="false" customHeight="true" outlineLevel="0" collapsed="false">
      <c r="A207" s="3" t="s">
        <v>352</v>
      </c>
      <c r="B207" s="3" t="s">
        <v>45</v>
      </c>
      <c r="C207" s="3" t="s">
        <v>311</v>
      </c>
      <c r="D207" s="4" t="s">
        <v>312</v>
      </c>
      <c r="E207" s="4" t="s">
        <v>285</v>
      </c>
      <c r="F207" s="3" t="s">
        <v>57</v>
      </c>
      <c r="G207" s="3" t="s">
        <v>55</v>
      </c>
      <c r="H207" s="0" t="n">
        <v>2048</v>
      </c>
      <c r="I207" s="0" t="n">
        <v>3200</v>
      </c>
      <c r="J207" s="0" t="n">
        <v>70</v>
      </c>
      <c r="K207" s="0" t="n">
        <v>62</v>
      </c>
      <c r="L207" s="7" t="str">
        <f aca="false">HYPERLINK("http://dx.doi.org/10.6084/m9.figshare.1136081_D"&amp;(K207+2))</f>
        <v>http://dx.doi.org/10.6084/m9.figshare.1136081_D64</v>
      </c>
      <c r="M207" s="7" t="str">
        <f aca="false">HYPERLINK("http://openconnecto.me/ocp/ca/"&amp;C207&amp;D207&amp;E207&amp;"/xy/"&amp;F207&amp;"/0/0,"&amp;H207&amp;"/0,"&amp;I207&amp;"/0/")</f>
        <v>http://openconnecto.me/ocp/ca/Ex3R43C2/xy/DAPI-2/0/0,2048/0,3200/0/</v>
      </c>
    </row>
    <row r="208" customFormat="false" ht="15.75" hidden="false" customHeight="true" outlineLevel="0" collapsed="false">
      <c r="A208" s="3" t="s">
        <v>353</v>
      </c>
      <c r="B208" s="3" t="s">
        <v>45</v>
      </c>
      <c r="C208" s="3" t="s">
        <v>311</v>
      </c>
      <c r="D208" s="4" t="s">
        <v>312</v>
      </c>
      <c r="E208" s="4" t="s">
        <v>285</v>
      </c>
      <c r="F208" s="3" t="s">
        <v>59</v>
      </c>
      <c r="G208" s="3" t="s">
        <v>55</v>
      </c>
      <c r="H208" s="0" t="n">
        <v>2048</v>
      </c>
      <c r="I208" s="0" t="n">
        <v>3200</v>
      </c>
      <c r="J208" s="0" t="n">
        <v>70</v>
      </c>
      <c r="K208" s="0" t="n">
        <v>80</v>
      </c>
      <c r="L208" s="7" t="str">
        <f aca="false">HYPERLINK("http://dx.doi.org/10.6084/m9.figshare.1136081_D"&amp;(K208+2))</f>
        <v>http://dx.doi.org/10.6084/m9.figshare.1136081_D82</v>
      </c>
      <c r="M208" s="7" t="str">
        <f aca="false">HYPERLINK("http://openconnecto.me/ocp/ca/"&amp;C208&amp;D208&amp;E208&amp;"/xy/"&amp;F208&amp;"/0/0,"&amp;H208&amp;"/0,"&amp;I208&amp;"/0/")</f>
        <v>http://openconnecto.me/ocp/ca/Ex3R43C2/xy/DAPI-3/0/0,2048/0,3200/0/</v>
      </c>
    </row>
    <row r="209" customFormat="false" ht="15.75" hidden="false" customHeight="true" outlineLevel="0" collapsed="false">
      <c r="A209" s="3" t="s">
        <v>354</v>
      </c>
      <c r="B209" s="3" t="s">
        <v>45</v>
      </c>
      <c r="C209" s="3" t="s">
        <v>311</v>
      </c>
      <c r="D209" s="4" t="s">
        <v>312</v>
      </c>
      <c r="E209" s="4" t="s">
        <v>285</v>
      </c>
      <c r="F209" s="3" t="s">
        <v>61</v>
      </c>
      <c r="G209" s="3" t="s">
        <v>55</v>
      </c>
      <c r="H209" s="0" t="n">
        <v>2048</v>
      </c>
      <c r="I209" s="0" t="n">
        <v>3200</v>
      </c>
      <c r="J209" s="0" t="n">
        <v>70</v>
      </c>
      <c r="K209" s="0" t="n">
        <v>72</v>
      </c>
      <c r="L209" s="7" t="str">
        <f aca="false">HYPERLINK("http://dx.doi.org/10.6084/m9.figshare.1136081_D"&amp;(K209+2))</f>
        <v>http://dx.doi.org/10.6084/m9.figshare.1136081_D74</v>
      </c>
      <c r="M209" s="7" t="str">
        <f aca="false">HYPERLINK("http://openconnecto.me/ocp/ca/"&amp;C209&amp;D209&amp;E209&amp;"/xy/"&amp;F209&amp;"/0/0,"&amp;H209&amp;"/0,"&amp;I209&amp;"/0/")</f>
        <v>http://openconnecto.me/ocp/ca/Ex3R43C2/xy/DAPI-4/0/0,2048/0,3200/0/</v>
      </c>
    </row>
    <row r="210" customFormat="false" ht="15.75" hidden="false" customHeight="true" outlineLevel="0" collapsed="false">
      <c r="A210" s="3" t="s">
        <v>355</v>
      </c>
      <c r="B210" s="3" t="s">
        <v>45</v>
      </c>
      <c r="C210" s="3" t="s">
        <v>311</v>
      </c>
      <c r="D210" s="4" t="s">
        <v>312</v>
      </c>
      <c r="E210" s="4" t="s">
        <v>285</v>
      </c>
      <c r="F210" s="3" t="s">
        <v>65</v>
      </c>
      <c r="G210" s="3" t="s">
        <v>55</v>
      </c>
      <c r="H210" s="0" t="n">
        <v>2048</v>
      </c>
      <c r="I210" s="0" t="n">
        <v>3200</v>
      </c>
      <c r="J210" s="0" t="n">
        <v>70</v>
      </c>
      <c r="K210" s="0" t="n">
        <v>58</v>
      </c>
      <c r="L210" s="7" t="str">
        <f aca="false">HYPERLINK("http://dx.doi.org/10.6084/m9.figshare.1136081_D"&amp;(K210+2))</f>
        <v>http://dx.doi.org/10.6084/m9.figshare.1136081_D60</v>
      </c>
      <c r="M210" s="7" t="str">
        <f aca="false">HYPERLINK("http://openconnecto.me/ocp/ca/"&amp;C210&amp;D210&amp;E210&amp;"/xy/"&amp;F210&amp;"/0/0,"&amp;H210&amp;"/0,"&amp;I210&amp;"/0/")</f>
        <v>http://openconnecto.me/ocp/ca/Ex3R43C2/xy/DAPI-6/0/0,2048/0,3200/0/</v>
      </c>
    </row>
    <row r="211" customFormat="false" ht="15.75" hidden="false" customHeight="true" outlineLevel="0" collapsed="false">
      <c r="A211" s="3" t="s">
        <v>356</v>
      </c>
      <c r="B211" s="3" t="s">
        <v>45</v>
      </c>
      <c r="C211" s="3" t="s">
        <v>311</v>
      </c>
      <c r="D211" s="4" t="s">
        <v>312</v>
      </c>
      <c r="E211" s="4" t="s">
        <v>285</v>
      </c>
      <c r="F211" s="3" t="s">
        <v>67</v>
      </c>
      <c r="G211" s="3" t="s">
        <v>55</v>
      </c>
      <c r="H211" s="0" t="n">
        <v>2048</v>
      </c>
      <c r="I211" s="0" t="n">
        <v>3200</v>
      </c>
      <c r="J211" s="0" t="n">
        <v>70</v>
      </c>
      <c r="K211" s="0" t="n">
        <v>60</v>
      </c>
      <c r="L211" s="7" t="str">
        <f aca="false">HYPERLINK("http://dx.doi.org/10.6084/m9.figshare.1136081_D"&amp;(K211+2))</f>
        <v>http://dx.doi.org/10.6084/m9.figshare.1136081_D62</v>
      </c>
      <c r="M211" s="7" t="str">
        <f aca="false">HYPERLINK("http://openconnecto.me/ocp/ca/"&amp;C211&amp;D211&amp;E211&amp;"/xy/"&amp;F211&amp;"/0/0,"&amp;H211&amp;"/0,"&amp;I211&amp;"/0/")</f>
        <v>http://openconnecto.me/ocp/ca/Ex3R43C2/xy/DAPI-7/0/0,2048/0,3200/0/</v>
      </c>
    </row>
    <row r="212" customFormat="false" ht="15.75" hidden="false" customHeight="true" outlineLevel="0" collapsed="false">
      <c r="A212" s="3" t="s">
        <v>357</v>
      </c>
      <c r="B212" s="3" t="s">
        <v>45</v>
      </c>
      <c r="C212" s="3" t="s">
        <v>311</v>
      </c>
      <c r="D212" s="4" t="s">
        <v>312</v>
      </c>
      <c r="E212" s="4" t="s">
        <v>285</v>
      </c>
      <c r="F212" s="3" t="s">
        <v>69</v>
      </c>
      <c r="G212" s="3" t="s">
        <v>55</v>
      </c>
      <c r="H212" s="0" t="n">
        <v>2048</v>
      </c>
      <c r="I212" s="0" t="n">
        <v>3200</v>
      </c>
      <c r="J212" s="0" t="n">
        <v>70</v>
      </c>
      <c r="K212" s="0" t="n">
        <v>81</v>
      </c>
      <c r="L212" s="7" t="str">
        <f aca="false">HYPERLINK("http://dx.doi.org/10.6084/m9.figshare.1136081_D"&amp;(K212+2))</f>
        <v>http://dx.doi.org/10.6084/m9.figshare.1136081_D83</v>
      </c>
      <c r="M212" s="7" t="str">
        <f aca="false">HYPERLINK("http://openconnecto.me/ocp/ca/"&amp;C212&amp;D212&amp;E212&amp;"/xy/"&amp;F212&amp;"/0/0,"&amp;H212&amp;"/0,"&amp;I212&amp;"/0/")</f>
        <v>http://openconnecto.me/ocp/ca/Ex3R43C2/xy/DAPI-8/0/0,2048/0,3200/0/</v>
      </c>
    </row>
    <row r="213" customFormat="false" ht="15.75" hidden="false" customHeight="true" outlineLevel="0" collapsed="false">
      <c r="A213" s="3" t="s">
        <v>358</v>
      </c>
      <c r="B213" s="3" t="s">
        <v>45</v>
      </c>
      <c r="C213" s="3" t="s">
        <v>311</v>
      </c>
      <c r="D213" s="4" t="s">
        <v>312</v>
      </c>
      <c r="E213" s="4" t="s">
        <v>285</v>
      </c>
      <c r="F213" s="3" t="s">
        <v>322</v>
      </c>
      <c r="G213" s="3" t="s">
        <v>72</v>
      </c>
      <c r="H213" s="0" t="n">
        <v>2048</v>
      </c>
      <c r="I213" s="0" t="n">
        <v>3200</v>
      </c>
      <c r="J213" s="0" t="n">
        <v>70</v>
      </c>
      <c r="K213" s="0" t="n">
        <v>63</v>
      </c>
      <c r="L213" s="7" t="str">
        <f aca="false">HYPERLINK("http://dx.doi.org/10.6084/m9.figshare.1136081_D"&amp;(K213+2))</f>
        <v>http://dx.doi.org/10.6084/m9.figshare.1136081_D65</v>
      </c>
      <c r="M213" s="7" t="str">
        <f aca="false">HYPERLINK("http://openconnecto.me/ocp/ca/"&amp;C213&amp;D213&amp;E213&amp;"/xy/"&amp;F213&amp;"/0/0,"&amp;H213&amp;"/0,"&amp;I213&amp;"/0/")</f>
        <v>http://openconnecto.me/ocp/ca/Ex3R43C2/xy/GABAARa1-8/0/0,2048/0,3200/0/</v>
      </c>
    </row>
    <row r="214" customFormat="false" ht="15.75" hidden="false" customHeight="true" outlineLevel="0" collapsed="false">
      <c r="A214" s="3" t="s">
        <v>359</v>
      </c>
      <c r="B214" s="3" t="s">
        <v>45</v>
      </c>
      <c r="C214" s="3" t="s">
        <v>311</v>
      </c>
      <c r="D214" s="4" t="s">
        <v>312</v>
      </c>
      <c r="E214" s="4" t="s">
        <v>285</v>
      </c>
      <c r="F214" s="3" t="s">
        <v>324</v>
      </c>
      <c r="G214" s="3" t="s">
        <v>325</v>
      </c>
      <c r="H214" s="0" t="n">
        <v>2048</v>
      </c>
      <c r="I214" s="0" t="n">
        <v>3200</v>
      </c>
      <c r="J214" s="0" t="n">
        <v>70</v>
      </c>
      <c r="K214" s="0" t="n">
        <v>68</v>
      </c>
      <c r="L214" s="7" t="str">
        <f aca="false">HYPERLINK("http://dx.doi.org/10.6084/m9.figshare.1136081_D"&amp;(K214+2))</f>
        <v>http://dx.doi.org/10.6084/m9.figshare.1136081_D70</v>
      </c>
      <c r="M214" s="7" t="str">
        <f aca="false">HYPERLINK("http://openconnecto.me/ocp/ca/"&amp;C214&amp;D214&amp;E214&amp;"/xy/"&amp;F214&amp;"/0/0,"&amp;H214&amp;"/0,"&amp;I214&amp;"/0/")</f>
        <v>http://openconnecto.me/ocp/ca/Ex3R43C2/xy/GAD6567-4/0/0,2048/0,3200/0/</v>
      </c>
    </row>
    <row r="215" customFormat="false" ht="15.75" hidden="false" customHeight="true" outlineLevel="0" collapsed="false">
      <c r="A215" s="3" t="s">
        <v>360</v>
      </c>
      <c r="B215" s="3" t="s">
        <v>45</v>
      </c>
      <c r="C215" s="3" t="s">
        <v>311</v>
      </c>
      <c r="D215" s="4" t="s">
        <v>312</v>
      </c>
      <c r="E215" s="4" t="s">
        <v>285</v>
      </c>
      <c r="F215" s="3" t="s">
        <v>258</v>
      </c>
      <c r="G215" s="3" t="s">
        <v>78</v>
      </c>
      <c r="H215" s="0" t="n">
        <v>2048</v>
      </c>
      <c r="I215" s="0" t="n">
        <v>3200</v>
      </c>
      <c r="J215" s="0" t="n">
        <v>70</v>
      </c>
      <c r="K215" s="0" t="n">
        <v>69</v>
      </c>
      <c r="L215" s="7" t="str">
        <f aca="false">HYPERLINK("http://dx.doi.org/10.6084/m9.figshare.1136081_D"&amp;(K215+2))</f>
        <v>http://dx.doi.org/10.6084/m9.figshare.1136081_D71</v>
      </c>
      <c r="M215" s="7" t="str">
        <f aca="false">HYPERLINK("http://openconnecto.me/ocp/ca/"&amp;C215&amp;D215&amp;E215&amp;"/xy/"&amp;F215&amp;"/0/0,"&amp;H215&amp;"/0,"&amp;I215&amp;"/0/")</f>
        <v>http://openconnecto.me/ocp/ca/Ex3R43C2/xy/Gephyrin-1/0/0,2048/0,3200/0/</v>
      </c>
    </row>
    <row r="216" customFormat="false" ht="15.75" hidden="false" customHeight="true" outlineLevel="0" collapsed="false">
      <c r="A216" s="3" t="s">
        <v>361</v>
      </c>
      <c r="B216" s="3" t="s">
        <v>45</v>
      </c>
      <c r="C216" s="3" t="s">
        <v>311</v>
      </c>
      <c r="D216" s="4" t="s">
        <v>312</v>
      </c>
      <c r="E216" s="4" t="s">
        <v>285</v>
      </c>
      <c r="F216" s="3" t="s">
        <v>80</v>
      </c>
      <c r="G216" s="3" t="s">
        <v>81</v>
      </c>
      <c r="H216" s="0" t="n">
        <v>2048</v>
      </c>
      <c r="I216" s="0" t="n">
        <v>3200</v>
      </c>
      <c r="J216" s="0" t="n">
        <v>70</v>
      </c>
      <c r="K216" s="0" t="n">
        <v>59</v>
      </c>
      <c r="L216" s="7" t="str">
        <f aca="false">HYPERLINK("http://dx.doi.org/10.6084/m9.figshare.1136081_D"&amp;(K216+2))</f>
        <v>http://dx.doi.org/10.6084/m9.figshare.1136081_D61</v>
      </c>
      <c r="M216" s="7" t="str">
        <f aca="false">HYPERLINK("http://openconnecto.me/ocp/ca/"&amp;C216&amp;D216&amp;E216&amp;"/xy/"&amp;F216&amp;"/0/0,"&amp;H216&amp;"/0,"&amp;I216&amp;"/0/")</f>
        <v>http://openconnecto.me/ocp/ca/Ex3R43C2/xy/GFP-4/0/0,2048/0,3200/0/</v>
      </c>
    </row>
    <row r="217" customFormat="false" ht="15.75" hidden="false" customHeight="true" outlineLevel="0" collapsed="false">
      <c r="A217" s="3" t="s">
        <v>362</v>
      </c>
      <c r="B217" s="3" t="s">
        <v>45</v>
      </c>
      <c r="C217" s="3" t="s">
        <v>311</v>
      </c>
      <c r="D217" s="4" t="s">
        <v>312</v>
      </c>
      <c r="E217" s="4" t="s">
        <v>285</v>
      </c>
      <c r="F217" s="3" t="s">
        <v>329</v>
      </c>
      <c r="G217" s="3" t="s">
        <v>84</v>
      </c>
      <c r="H217" s="0" t="n">
        <v>2048</v>
      </c>
      <c r="I217" s="0" t="n">
        <v>3200</v>
      </c>
      <c r="J217" s="0" t="n">
        <v>70</v>
      </c>
      <c r="K217" s="0" t="n">
        <v>70</v>
      </c>
      <c r="L217" s="7" t="str">
        <f aca="false">HYPERLINK("http://dx.doi.org/10.6084/m9.figshare.1136081_D"&amp;(K217+2))</f>
        <v>http://dx.doi.org/10.6084/m9.figshare.1136081_D72</v>
      </c>
      <c r="M217" s="7" t="str">
        <f aca="false">HYPERLINK("http://openconnecto.me/ocp/ca/"&amp;C217&amp;D217&amp;E217&amp;"/xy/"&amp;F217&amp;"/0/0,"&amp;H217&amp;"/0,"&amp;I217&amp;"/0/")</f>
        <v>http://openconnecto.me/ocp/ca/Ex3R43C2/xy/GluR1-6/0/0,2048/0,3200/0/</v>
      </c>
    </row>
    <row r="218" customFormat="false" ht="15.75" hidden="false" customHeight="true" outlineLevel="0" collapsed="false">
      <c r="A218" s="3" t="s">
        <v>363</v>
      </c>
      <c r="B218" s="3" t="s">
        <v>45</v>
      </c>
      <c r="C218" s="3" t="s">
        <v>311</v>
      </c>
      <c r="D218" s="4" t="s">
        <v>312</v>
      </c>
      <c r="E218" s="4" t="s">
        <v>285</v>
      </c>
      <c r="F218" s="3" t="s">
        <v>266</v>
      </c>
      <c r="G218" s="3" t="s">
        <v>87</v>
      </c>
      <c r="H218" s="0" t="n">
        <v>2048</v>
      </c>
      <c r="I218" s="0" t="n">
        <v>3200</v>
      </c>
      <c r="J218" s="0" t="n">
        <v>70</v>
      </c>
      <c r="K218" s="0" t="n">
        <v>71</v>
      </c>
      <c r="L218" s="7" t="str">
        <f aca="false">HYPERLINK("http://dx.doi.org/10.6084/m9.figshare.1136081_D"&amp;(K218+2))</f>
        <v>http://dx.doi.org/10.6084/m9.figshare.1136081_D73</v>
      </c>
      <c r="M218" s="7" t="str">
        <f aca="false">HYPERLINK("http://openconnecto.me/ocp/ca/"&amp;C218&amp;D218&amp;E218&amp;"/xy/"&amp;F218&amp;"/0/0,"&amp;H218&amp;"/0,"&amp;I218&amp;"/0/")</f>
        <v>http://openconnecto.me/ocp/ca/Ex3R43C2/xy/GluR2-6/0/0,2048/0,3200/0/</v>
      </c>
    </row>
    <row r="219" customFormat="false" ht="15.75" hidden="false" customHeight="true" outlineLevel="0" collapsed="false">
      <c r="A219" s="3" t="s">
        <v>364</v>
      </c>
      <c r="B219" s="3" t="s">
        <v>45</v>
      </c>
      <c r="C219" s="3" t="s">
        <v>311</v>
      </c>
      <c r="D219" s="4" t="s">
        <v>312</v>
      </c>
      <c r="E219" s="4" t="s">
        <v>285</v>
      </c>
      <c r="F219" s="3" t="s">
        <v>89</v>
      </c>
      <c r="G219" s="3" t="s">
        <v>90</v>
      </c>
      <c r="H219" s="0" t="n">
        <v>2048</v>
      </c>
      <c r="I219" s="0" t="n">
        <v>3200</v>
      </c>
      <c r="J219" s="0" t="n">
        <v>70</v>
      </c>
      <c r="K219" s="0" t="n">
        <v>73</v>
      </c>
      <c r="L219" s="7" t="str">
        <f aca="false">HYPERLINK("http://dx.doi.org/10.6084/m9.figshare.1136081_D"&amp;(K219+2))</f>
        <v>http://dx.doi.org/10.6084/m9.figshare.1136081_D75</v>
      </c>
      <c r="M219" s="7" t="str">
        <f aca="false">HYPERLINK("http://openconnecto.me/ocp/ca/"&amp;C219&amp;D219&amp;E219&amp;"/xy/"&amp;F219&amp;"/0/0,"&amp;H219&amp;"/0,"&amp;I219&amp;"/0/")</f>
        <v>http://openconnecto.me/ocp/ca/Ex3R43C2/xy/GluR4-8/0/0,2048/0,3200/0/</v>
      </c>
    </row>
    <row r="220" customFormat="false" ht="15.75" hidden="false" customHeight="true" outlineLevel="0" collapsed="false">
      <c r="A220" s="3" t="s">
        <v>365</v>
      </c>
      <c r="B220" s="3" t="s">
        <v>45</v>
      </c>
      <c r="C220" s="3" t="s">
        <v>311</v>
      </c>
      <c r="D220" s="4" t="s">
        <v>312</v>
      </c>
      <c r="E220" s="4" t="s">
        <v>285</v>
      </c>
      <c r="F220" s="3" t="s">
        <v>333</v>
      </c>
      <c r="G220" s="3" t="s">
        <v>93</v>
      </c>
      <c r="H220" s="0" t="n">
        <v>2048</v>
      </c>
      <c r="I220" s="0" t="n">
        <v>3200</v>
      </c>
      <c r="J220" s="0" t="n">
        <v>70</v>
      </c>
      <c r="K220" s="0" t="n">
        <v>75</v>
      </c>
      <c r="L220" s="7" t="str">
        <f aca="false">HYPERLINK("http://dx.doi.org/10.6084/m9.figshare.1136081_D"&amp;(K220+2))</f>
        <v>http://dx.doi.org/10.6084/m9.figshare.1136081_D77</v>
      </c>
      <c r="M220" s="7" t="str">
        <f aca="false">HYPERLINK("http://openconnecto.me/ocp/ca/"&amp;C220&amp;D220&amp;E220&amp;"/xy/"&amp;F220&amp;"/0/0,"&amp;H220&amp;"/0,"&amp;I220&amp;"/0/")</f>
        <v>http://openconnecto.me/ocp/ca/Ex3R43C2/xy/NR2A-4/0/0,2048/0,3200/0/</v>
      </c>
    </row>
    <row r="221" customFormat="false" ht="15.75" hidden="false" customHeight="true" outlineLevel="0" collapsed="false">
      <c r="A221" s="3" t="s">
        <v>366</v>
      </c>
      <c r="B221" s="3" t="s">
        <v>45</v>
      </c>
      <c r="C221" s="3" t="s">
        <v>311</v>
      </c>
      <c r="D221" s="4" t="s">
        <v>312</v>
      </c>
      <c r="E221" s="4" t="s">
        <v>285</v>
      </c>
      <c r="F221" s="3" t="s">
        <v>95</v>
      </c>
      <c r="G221" s="3" t="s">
        <v>96</v>
      </c>
      <c r="H221" s="0" t="n">
        <v>2048</v>
      </c>
      <c r="I221" s="0" t="n">
        <v>3200</v>
      </c>
      <c r="J221" s="0" t="n">
        <v>70</v>
      </c>
      <c r="K221" s="0" t="n">
        <v>83</v>
      </c>
      <c r="L221" s="7" t="str">
        <f aca="false">HYPERLINK("http://dx.doi.org/10.6084/m9.figshare.1136081_D"&amp;(K221+2))</f>
        <v>http://dx.doi.org/10.6084/m9.figshare.1136081_D85</v>
      </c>
      <c r="M221" s="7" t="str">
        <f aca="false">HYPERLINK("http://openconnecto.me/ocp/ca/"&amp;C221&amp;D221&amp;E221&amp;"/xy/"&amp;F221&amp;"/0/0,"&amp;H221&amp;"/0,"&amp;I221&amp;"/0/")</f>
        <v>http://openconnecto.me/ocp/ca/Ex3R43C2/xy/NR2B-3/0/0,2048/0,3200/0/</v>
      </c>
    </row>
    <row r="222" customFormat="false" ht="15.75" hidden="false" customHeight="true" outlineLevel="0" collapsed="false">
      <c r="A222" s="3" t="s">
        <v>367</v>
      </c>
      <c r="B222" s="3" t="s">
        <v>45</v>
      </c>
      <c r="C222" s="3" t="s">
        <v>311</v>
      </c>
      <c r="D222" s="4" t="s">
        <v>312</v>
      </c>
      <c r="E222" s="4" t="s">
        <v>285</v>
      </c>
      <c r="F222" s="3" t="s">
        <v>336</v>
      </c>
      <c r="G222" s="3" t="s">
        <v>96</v>
      </c>
      <c r="H222" s="0" t="n">
        <v>2048</v>
      </c>
      <c r="I222" s="0" t="n">
        <v>3200</v>
      </c>
      <c r="J222" s="0" t="n">
        <v>70</v>
      </c>
      <c r="K222" s="0" t="n">
        <v>79</v>
      </c>
      <c r="L222" s="7" t="str">
        <f aca="false">HYPERLINK("http://dx.doi.org/10.6084/m9.figshare.1136081_D"&amp;(K222+2))</f>
        <v>http://dx.doi.org/10.6084/m9.figshare.1136081_D81</v>
      </c>
      <c r="M222" s="7" t="str">
        <f aca="false">HYPERLINK("http://openconnecto.me/ocp/ca/"&amp;C222&amp;D222&amp;E222&amp;"/xy/"&amp;F222&amp;"/0/0,"&amp;H222&amp;"/0,"&amp;I222&amp;"/0/")</f>
        <v>http://openconnecto.me/ocp/ca/Ex3R43C2/xy/NR2B-7/0/0,2048/0,3200/0/</v>
      </c>
    </row>
    <row r="223" customFormat="false" ht="15.75" hidden="false" customHeight="true" outlineLevel="0" collapsed="false">
      <c r="A223" s="3" t="s">
        <v>368</v>
      </c>
      <c r="B223" s="3" t="s">
        <v>45</v>
      </c>
      <c r="C223" s="3" t="s">
        <v>311</v>
      </c>
      <c r="D223" s="4" t="s">
        <v>312</v>
      </c>
      <c r="E223" s="4" t="s">
        <v>285</v>
      </c>
      <c r="F223" s="3" t="s">
        <v>338</v>
      </c>
      <c r="G223" s="3" t="s">
        <v>99</v>
      </c>
      <c r="H223" s="0" t="n">
        <v>2048</v>
      </c>
      <c r="I223" s="0" t="n">
        <v>3200</v>
      </c>
      <c r="J223" s="0" t="n">
        <v>70</v>
      </c>
      <c r="K223" s="0" t="n">
        <v>61</v>
      </c>
      <c r="L223" s="7" t="str">
        <f aca="false">HYPERLINK("http://dx.doi.org/10.6084/m9.figshare.1136081_D"&amp;(K223+2))</f>
        <v>http://dx.doi.org/10.6084/m9.figshare.1136081_D63</v>
      </c>
      <c r="M223" s="7" t="str">
        <f aca="false">HYPERLINK("http://openconnecto.me/ocp/ca/"&amp;C223&amp;D223&amp;E223&amp;"/xy/"&amp;F223&amp;"/0/0,"&amp;H223&amp;"/0,"&amp;I223&amp;"/0/")</f>
        <v>http://openconnecto.me/ocp/ca/Ex3R43C2/xy/PSD95-2/0/0,2048/0,3200/0/</v>
      </c>
    </row>
    <row r="224" customFormat="false" ht="15.75" hidden="false" customHeight="true" outlineLevel="0" collapsed="false">
      <c r="A224" s="1" t="s">
        <v>369</v>
      </c>
      <c r="B224" s="3" t="s">
        <v>45</v>
      </c>
      <c r="C224" s="3" t="s">
        <v>311</v>
      </c>
      <c r="D224" s="4" t="s">
        <v>312</v>
      </c>
      <c r="E224" s="4" t="s">
        <v>285</v>
      </c>
      <c r="F224" s="3" t="s">
        <v>276</v>
      </c>
      <c r="G224" s="3" t="s">
        <v>102</v>
      </c>
      <c r="H224" s="0" t="n">
        <v>2048</v>
      </c>
      <c r="I224" s="0" t="n">
        <v>3200</v>
      </c>
      <c r="J224" s="0" t="n">
        <v>70</v>
      </c>
      <c r="K224" s="0" t="n">
        <v>67</v>
      </c>
      <c r="L224" s="7" t="str">
        <f aca="false">HYPERLINK("http://dx.doi.org/10.6084/m9.figshare.1136081_D"&amp;(K224+2))</f>
        <v>http://dx.doi.org/10.6084/m9.figshare.1136081_D69</v>
      </c>
      <c r="M224" s="7" t="str">
        <f aca="false">HYPERLINK("http://openconnecto.me/ocp/ca/"&amp;C224&amp;D224&amp;E224&amp;"/xy/"&amp;F224&amp;"/0/0,"&amp;H224&amp;"/0,"&amp;I224&amp;"/0/")</f>
        <v>http://openconnecto.me/ocp/ca/Ex3R43C2/xy/PV25-1/0/0,2048/0,3200/0/</v>
      </c>
    </row>
    <row r="225" customFormat="false" ht="15.75" hidden="false" customHeight="true" outlineLevel="0" collapsed="false">
      <c r="A225" s="3" t="s">
        <v>370</v>
      </c>
      <c r="B225" s="3" t="s">
        <v>45</v>
      </c>
      <c r="C225" s="3" t="s">
        <v>311</v>
      </c>
      <c r="D225" s="4" t="s">
        <v>312</v>
      </c>
      <c r="E225" s="4" t="s">
        <v>285</v>
      </c>
      <c r="F225" s="3" t="s">
        <v>278</v>
      </c>
      <c r="G225" s="3" t="s">
        <v>105</v>
      </c>
      <c r="H225" s="0" t="n">
        <v>2048</v>
      </c>
      <c r="I225" s="0" t="n">
        <v>3200</v>
      </c>
      <c r="J225" s="0" t="n">
        <v>70</v>
      </c>
      <c r="K225" s="0" t="n">
        <v>82</v>
      </c>
      <c r="L225" s="7" t="str">
        <f aca="false">HYPERLINK("http://dx.doi.org/10.6084/m9.figshare.1136081_D"&amp;(K225+2))</f>
        <v>http://dx.doi.org/10.6084/m9.figshare.1136081_D84</v>
      </c>
      <c r="M225" s="7" t="str">
        <f aca="false">HYPERLINK("http://openconnecto.me/ocp/ca/"&amp;C225&amp;D225&amp;E225&amp;"/xy/"&amp;F225&amp;"/0/0,"&amp;H225&amp;"/0,"&amp;I225&amp;"/0/")</f>
        <v>http://openconnecto.me/ocp/ca/Ex3R43C2/xy/Synapsin1-3/0/0,2048/0,3200/0/</v>
      </c>
    </row>
    <row r="226" customFormat="false" ht="15.75" hidden="false" customHeight="true" outlineLevel="0" collapsed="false">
      <c r="A226" s="3" t="s">
        <v>371</v>
      </c>
      <c r="B226" s="3" t="s">
        <v>45</v>
      </c>
      <c r="C226" s="3" t="s">
        <v>311</v>
      </c>
      <c r="D226" s="4" t="s">
        <v>312</v>
      </c>
      <c r="E226" s="4" t="s">
        <v>285</v>
      </c>
      <c r="F226" s="3" t="s">
        <v>229</v>
      </c>
      <c r="G226" s="3" t="s">
        <v>108</v>
      </c>
      <c r="H226" s="0" t="n">
        <v>2048</v>
      </c>
      <c r="I226" s="0" t="n">
        <v>3200</v>
      </c>
      <c r="J226" s="0" t="n">
        <v>70</v>
      </c>
      <c r="K226" s="0" t="n">
        <v>65</v>
      </c>
      <c r="L226" s="7" t="str">
        <f aca="false">HYPERLINK("http://dx.doi.org/10.6084/m9.figshare.1136081_D"&amp;(K226+2))</f>
        <v>http://dx.doi.org/10.6084/m9.figshare.1136081_D67</v>
      </c>
      <c r="M226" s="7" t="str">
        <f aca="false">HYPERLINK("http://openconnecto.me/ocp/ca/"&amp;C226&amp;D226&amp;E226&amp;"/xy/"&amp;F226&amp;"/0/0,"&amp;H226&amp;"/0,"&amp;I226&amp;"/0/")</f>
        <v>http://openconnecto.me/ocp/ca/Ex3R43C2/xy/Synaptopodin-7/0/0,2048/0,3200/0/</v>
      </c>
    </row>
    <row r="227" customFormat="false" ht="15.75" hidden="false" customHeight="true" outlineLevel="0" collapsed="false">
      <c r="A227" s="3" t="s">
        <v>372</v>
      </c>
      <c r="B227" s="3" t="s">
        <v>45</v>
      </c>
      <c r="C227" s="3" t="s">
        <v>311</v>
      </c>
      <c r="D227" s="4" t="s">
        <v>312</v>
      </c>
      <c r="E227" s="4" t="s">
        <v>285</v>
      </c>
      <c r="F227" s="3" t="s">
        <v>343</v>
      </c>
      <c r="G227" s="3" t="s">
        <v>111</v>
      </c>
      <c r="H227" s="0" t="n">
        <v>2048</v>
      </c>
      <c r="I227" s="0" t="n">
        <v>3200</v>
      </c>
      <c r="J227" s="0" t="n">
        <v>70</v>
      </c>
      <c r="K227" s="0" t="n">
        <v>66</v>
      </c>
      <c r="L227" s="7" t="str">
        <f aca="false">HYPERLINK("http://dx.doi.org/10.6084/m9.figshare.1136081_D"&amp;(K227+2))</f>
        <v>http://dx.doi.org/10.6084/m9.figshare.1136081_D68</v>
      </c>
      <c r="M227" s="7" t="str">
        <f aca="false">HYPERLINK("http://openconnecto.me/ocp/ca/"&amp;C227&amp;D227&amp;E227&amp;"/xy/"&amp;F227&amp;"/0/0,"&amp;H227&amp;"/0,"&amp;I227&amp;"/0/")</f>
        <v>http://openconnecto.me/ocp/ca/Ex3R43C2/xy/vGAT-2/0/0,2048/0,3200/0/</v>
      </c>
    </row>
    <row r="228" customFormat="false" ht="15.75" hidden="false" customHeight="true" outlineLevel="0" collapsed="false">
      <c r="A228" s="3" t="s">
        <v>373</v>
      </c>
      <c r="B228" s="3" t="s">
        <v>45</v>
      </c>
      <c r="C228" s="3" t="s">
        <v>311</v>
      </c>
      <c r="D228" s="4" t="s">
        <v>312</v>
      </c>
      <c r="E228" s="4" t="s">
        <v>285</v>
      </c>
      <c r="F228" s="3" t="s">
        <v>345</v>
      </c>
      <c r="G228" s="3" t="s">
        <v>118</v>
      </c>
      <c r="H228" s="0" t="n">
        <v>2048</v>
      </c>
      <c r="I228" s="0" t="n">
        <v>3200</v>
      </c>
      <c r="J228" s="0" t="n">
        <v>70</v>
      </c>
      <c r="K228" s="0" t="n">
        <v>64</v>
      </c>
      <c r="L228" s="7" t="str">
        <f aca="false">HYPERLINK("http://dx.doi.org/10.6084/m9.figshare.1136081_D"&amp;(K228+2))</f>
        <v>http://dx.doi.org/10.6084/m9.figshare.1136081_D66</v>
      </c>
      <c r="M228" s="7" t="str">
        <f aca="false">HYPERLINK("http://openconnecto.me/ocp/ca/"&amp;C228&amp;D228&amp;E228&amp;"/xy/"&amp;F228&amp;"/0/0,"&amp;H228&amp;"/0,"&amp;I228&amp;"/0/")</f>
        <v>http://openconnecto.me/ocp/ca/Ex3R43C2/xy/vGluT1-2/0/0,2048/0,3200/0/</v>
      </c>
    </row>
    <row r="229" customFormat="false" ht="15.75" hidden="false" customHeight="true" outlineLevel="0" collapsed="false">
      <c r="A229" s="3" t="s">
        <v>374</v>
      </c>
      <c r="B229" s="3" t="s">
        <v>45</v>
      </c>
      <c r="C229" s="3" t="s">
        <v>311</v>
      </c>
      <c r="D229" s="4" t="s">
        <v>312</v>
      </c>
      <c r="E229" s="4" t="s">
        <v>285</v>
      </c>
      <c r="F229" s="3" t="s">
        <v>347</v>
      </c>
      <c r="G229" s="3" t="s">
        <v>121</v>
      </c>
      <c r="H229" s="0" t="n">
        <v>2048</v>
      </c>
      <c r="I229" s="0" t="n">
        <v>3200</v>
      </c>
      <c r="J229" s="0" t="n">
        <v>70</v>
      </c>
      <c r="K229" s="0" t="n">
        <v>74</v>
      </c>
      <c r="L229" s="7" t="str">
        <f aca="false">HYPERLINK("http://dx.doi.org/10.6084/m9.figshare.1136081_D"&amp;(K229+2))</f>
        <v>http://dx.doi.org/10.6084/m9.figshare.1136081_D76</v>
      </c>
      <c r="M229" s="7" t="str">
        <f aca="false">HYPERLINK("http://openconnecto.me/ocp/ca/"&amp;C229&amp;D229&amp;E229&amp;"/xy/"&amp;F229&amp;"/0/0,"&amp;H229&amp;"/0,"&amp;I229&amp;"/0/")</f>
        <v>http://openconnecto.me/ocp/ca/Ex3R43C2/xy/vGluT2-1/0/0,2048/0,3200/0/</v>
      </c>
    </row>
    <row r="230" customFormat="false" ht="15.75" hidden="false" customHeight="true" outlineLevel="0" collapsed="false">
      <c r="A230" s="3" t="s">
        <v>375</v>
      </c>
      <c r="B230" s="3" t="s">
        <v>45</v>
      </c>
      <c r="C230" s="3" t="s">
        <v>311</v>
      </c>
      <c r="D230" s="4" t="s">
        <v>312</v>
      </c>
      <c r="E230" s="4" t="s">
        <v>285</v>
      </c>
      <c r="F230" s="3" t="s">
        <v>349</v>
      </c>
      <c r="G230" s="3" t="s">
        <v>121</v>
      </c>
      <c r="H230" s="0" t="n">
        <v>2048</v>
      </c>
      <c r="I230" s="0" t="n">
        <v>3200</v>
      </c>
      <c r="J230" s="0" t="n">
        <v>70</v>
      </c>
      <c r="K230" s="0" t="n">
        <v>77</v>
      </c>
      <c r="L230" s="7" t="str">
        <f aca="false">HYPERLINK("http://dx.doi.org/10.6084/m9.figshare.1136081_D"&amp;(K230+2))</f>
        <v>http://dx.doi.org/10.6084/m9.figshare.1136081_D79</v>
      </c>
      <c r="M230" s="7" t="str">
        <f aca="false">HYPERLINK("http://openconnecto.me/ocp/ca/"&amp;C230&amp;D230&amp;E230&amp;"/xy/"&amp;F230&amp;"/0/0,"&amp;H230&amp;"/0,"&amp;I230&amp;"/0/")</f>
        <v>http://openconnecto.me/ocp/ca/Ex3R43C2/xy/vGluT2-7/0/0,2048/0,3200/0/</v>
      </c>
    </row>
    <row r="231" customFormat="false" ht="15.75" hidden="false" customHeight="true" outlineLevel="0" collapsed="false">
      <c r="A231" s="3" t="s">
        <v>376</v>
      </c>
      <c r="B231" s="3" t="s">
        <v>45</v>
      </c>
      <c r="C231" s="3" t="s">
        <v>311</v>
      </c>
      <c r="D231" s="4" t="s">
        <v>312</v>
      </c>
      <c r="E231" s="4" t="s">
        <v>377</v>
      </c>
      <c r="F231" s="3" t="s">
        <v>313</v>
      </c>
      <c r="G231" s="3" t="s">
        <v>49</v>
      </c>
      <c r="H231" s="0" t="n">
        <v>2048</v>
      </c>
      <c r="I231" s="0" t="n">
        <v>3328</v>
      </c>
      <c r="J231" s="0" t="n">
        <v>70</v>
      </c>
      <c r="K231" s="0" t="n">
        <v>104</v>
      </c>
      <c r="L231" s="7" t="str">
        <f aca="false">HYPERLINK("http://dx.doi.org/10.6084/m9.figshare.1136081_D"&amp;(K231+2))</f>
        <v>http://dx.doi.org/10.6084/m9.figshare.1136081_D106</v>
      </c>
      <c r="M231" s="7" t="str">
        <f aca="false">HYPERLINK("http://openconnecto.me/ocp/ca/"&amp;C231&amp;D231&amp;E231&amp;"/xy/"&amp;F231&amp;"/0/0,"&amp;H231&amp;"/0,"&amp;I231&amp;"/0/")</f>
        <v>http://openconnecto.me/ocp/ca/Ex3R43C3/xy/Arc-3/0/0,2048/0,3328/0/</v>
      </c>
    </row>
    <row r="232" customFormat="false" ht="15.75" hidden="false" customHeight="true" outlineLevel="0" collapsed="false">
      <c r="A232" s="3" t="s">
        <v>378</v>
      </c>
      <c r="B232" s="3" t="s">
        <v>45</v>
      </c>
      <c r="C232" s="3" t="s">
        <v>311</v>
      </c>
      <c r="D232" s="4" t="s">
        <v>312</v>
      </c>
      <c r="E232" s="4" t="s">
        <v>377</v>
      </c>
      <c r="F232" s="3" t="s">
        <v>54</v>
      </c>
      <c r="G232" s="3" t="s">
        <v>55</v>
      </c>
      <c r="H232" s="0" t="n">
        <v>2048</v>
      </c>
      <c r="I232" s="0" t="n">
        <v>3328</v>
      </c>
      <c r="J232" s="0" t="n">
        <v>70</v>
      </c>
      <c r="K232" s="0" t="n">
        <v>102</v>
      </c>
      <c r="L232" s="7" t="str">
        <f aca="false">HYPERLINK("http://dx.doi.org/10.6084/m9.figshare.1136081_D"&amp;(K232+2))</f>
        <v>http://dx.doi.org/10.6084/m9.figshare.1136081_D104</v>
      </c>
      <c r="M232" s="7" t="str">
        <f aca="false">HYPERLINK("http://openconnecto.me/ocp/ca/"&amp;C232&amp;D232&amp;E232&amp;"/xy/"&amp;F232&amp;"/0/0,"&amp;H232&amp;"/0,"&amp;I232&amp;"/0/")</f>
        <v>http://openconnecto.me/ocp/ca/Ex3R43C3/xy/DAPI-1/0/0,2048/0,3328/0/</v>
      </c>
    </row>
    <row r="233" customFormat="false" ht="15.75" hidden="false" customHeight="true" outlineLevel="0" collapsed="false">
      <c r="A233" s="3" t="s">
        <v>379</v>
      </c>
      <c r="B233" s="3" t="s">
        <v>45</v>
      </c>
      <c r="C233" s="3" t="s">
        <v>311</v>
      </c>
      <c r="D233" s="4" t="s">
        <v>312</v>
      </c>
      <c r="E233" s="4" t="s">
        <v>377</v>
      </c>
      <c r="F233" s="3" t="s">
        <v>57</v>
      </c>
      <c r="G233" s="3" t="s">
        <v>55</v>
      </c>
      <c r="H233" s="0" t="n">
        <v>2048</v>
      </c>
      <c r="I233" s="0" t="n">
        <v>3328</v>
      </c>
      <c r="J233" s="0" t="n">
        <v>70</v>
      </c>
      <c r="K233" s="0" t="n">
        <v>88</v>
      </c>
      <c r="L233" s="7" t="str">
        <f aca="false">HYPERLINK("http://dx.doi.org/10.6084/m9.figshare.1136081_D"&amp;(K233+2))</f>
        <v>http://dx.doi.org/10.6084/m9.figshare.1136081_D90</v>
      </c>
      <c r="M233" s="7" t="str">
        <f aca="false">HYPERLINK("http://openconnecto.me/ocp/ca/"&amp;C233&amp;D233&amp;E233&amp;"/xy/"&amp;F233&amp;"/0/0,"&amp;H233&amp;"/0,"&amp;I233&amp;"/0/")</f>
        <v>http://openconnecto.me/ocp/ca/Ex3R43C3/xy/DAPI-2/0/0,2048/0,3328/0/</v>
      </c>
    </row>
    <row r="234" customFormat="false" ht="15.75" hidden="false" customHeight="true" outlineLevel="0" collapsed="false">
      <c r="A234" s="3" t="s">
        <v>380</v>
      </c>
      <c r="B234" s="3" t="s">
        <v>45</v>
      </c>
      <c r="C234" s="3" t="s">
        <v>311</v>
      </c>
      <c r="D234" s="4" t="s">
        <v>312</v>
      </c>
      <c r="E234" s="4" t="s">
        <v>377</v>
      </c>
      <c r="F234" s="3" t="s">
        <v>59</v>
      </c>
      <c r="G234" s="3" t="s">
        <v>55</v>
      </c>
      <c r="H234" s="0" t="n">
        <v>2048</v>
      </c>
      <c r="I234" s="0" t="n">
        <v>3328</v>
      </c>
      <c r="J234" s="0" t="n">
        <v>70</v>
      </c>
      <c r="K234" s="0" t="n">
        <v>106</v>
      </c>
      <c r="L234" s="7" t="str">
        <f aca="false">HYPERLINK("http://dx.doi.org/10.6084/m9.figshare.1136081_D"&amp;(K234+2))</f>
        <v>http://dx.doi.org/10.6084/m9.figshare.1136081_D108</v>
      </c>
      <c r="M234" s="7" t="str">
        <f aca="false">HYPERLINK("http://openconnecto.me/ocp/ca/"&amp;C234&amp;D234&amp;E234&amp;"/xy/"&amp;F234&amp;"/0/0,"&amp;H234&amp;"/0,"&amp;I234&amp;"/0/")</f>
        <v>http://openconnecto.me/ocp/ca/Ex3R43C3/xy/DAPI-3/0/0,2048/0,3328/0/</v>
      </c>
    </row>
    <row r="235" customFormat="false" ht="15.75" hidden="false" customHeight="true" outlineLevel="0" collapsed="false">
      <c r="A235" s="3" t="s">
        <v>381</v>
      </c>
      <c r="B235" s="3" t="s">
        <v>45</v>
      </c>
      <c r="C235" s="3" t="s">
        <v>311</v>
      </c>
      <c r="D235" s="4" t="s">
        <v>312</v>
      </c>
      <c r="E235" s="4" t="s">
        <v>377</v>
      </c>
      <c r="F235" s="3" t="s">
        <v>61</v>
      </c>
      <c r="G235" s="3" t="s">
        <v>55</v>
      </c>
      <c r="H235" s="0" t="n">
        <v>2048</v>
      </c>
      <c r="I235" s="0" t="n">
        <v>3328</v>
      </c>
      <c r="J235" s="0" t="n">
        <v>70</v>
      </c>
      <c r="K235" s="0" t="n">
        <v>98</v>
      </c>
      <c r="L235" s="7" t="str">
        <f aca="false">HYPERLINK("http://dx.doi.org/10.6084/m9.figshare.1136081_D"&amp;(K235+2))</f>
        <v>http://dx.doi.org/10.6084/m9.figshare.1136081_D100</v>
      </c>
      <c r="M235" s="7" t="str">
        <f aca="false">HYPERLINK("http://openconnecto.me/ocp/ca/"&amp;C235&amp;D235&amp;E235&amp;"/xy/"&amp;F235&amp;"/0/0,"&amp;H235&amp;"/0,"&amp;I235&amp;"/0/")</f>
        <v>http://openconnecto.me/ocp/ca/Ex3R43C3/xy/DAPI-4/0/0,2048/0,3328/0/</v>
      </c>
    </row>
    <row r="236" customFormat="false" ht="15.75" hidden="false" customHeight="true" outlineLevel="0" collapsed="false">
      <c r="A236" s="3" t="s">
        <v>382</v>
      </c>
      <c r="B236" s="3" t="s">
        <v>45</v>
      </c>
      <c r="C236" s="3" t="s">
        <v>311</v>
      </c>
      <c r="D236" s="4" t="s">
        <v>312</v>
      </c>
      <c r="E236" s="4" t="s">
        <v>377</v>
      </c>
      <c r="F236" s="3" t="s">
        <v>65</v>
      </c>
      <c r="G236" s="3" t="s">
        <v>55</v>
      </c>
      <c r="H236" s="0" t="n">
        <v>2048</v>
      </c>
      <c r="I236" s="0" t="n">
        <v>3328</v>
      </c>
      <c r="J236" s="0" t="n">
        <v>70</v>
      </c>
      <c r="K236" s="0" t="n">
        <v>84</v>
      </c>
      <c r="L236" s="7" t="str">
        <f aca="false">HYPERLINK("http://dx.doi.org/10.6084/m9.figshare.1136081_D"&amp;(K236+2))</f>
        <v>http://dx.doi.org/10.6084/m9.figshare.1136081_D86</v>
      </c>
      <c r="M236" s="7" t="str">
        <f aca="false">HYPERLINK("http://openconnecto.me/ocp/ca/"&amp;C236&amp;D236&amp;E236&amp;"/xy/"&amp;F236&amp;"/0/0,"&amp;H236&amp;"/0,"&amp;I236&amp;"/0/")</f>
        <v>http://openconnecto.me/ocp/ca/Ex3R43C3/xy/DAPI-6/0/0,2048/0,3328/0/</v>
      </c>
    </row>
    <row r="237" customFormat="false" ht="15.75" hidden="false" customHeight="true" outlineLevel="0" collapsed="false">
      <c r="A237" s="3" t="s">
        <v>383</v>
      </c>
      <c r="B237" s="3" t="s">
        <v>45</v>
      </c>
      <c r="C237" s="3" t="s">
        <v>311</v>
      </c>
      <c r="D237" s="4" t="s">
        <v>312</v>
      </c>
      <c r="E237" s="4" t="s">
        <v>377</v>
      </c>
      <c r="F237" s="3" t="s">
        <v>67</v>
      </c>
      <c r="G237" s="3" t="s">
        <v>55</v>
      </c>
      <c r="H237" s="0" t="n">
        <v>2048</v>
      </c>
      <c r="I237" s="0" t="n">
        <v>3328</v>
      </c>
      <c r="J237" s="0" t="n">
        <v>70</v>
      </c>
      <c r="K237" s="0" t="n">
        <v>86</v>
      </c>
      <c r="L237" s="7" t="str">
        <f aca="false">HYPERLINK("http://dx.doi.org/10.6084/m9.figshare.1136081_D"&amp;(K237+2))</f>
        <v>http://dx.doi.org/10.6084/m9.figshare.1136081_D88</v>
      </c>
      <c r="M237" s="7" t="str">
        <f aca="false">HYPERLINK("http://openconnecto.me/ocp/ca/"&amp;C237&amp;D237&amp;E237&amp;"/xy/"&amp;F237&amp;"/0/0,"&amp;H237&amp;"/0,"&amp;I237&amp;"/0/")</f>
        <v>http://openconnecto.me/ocp/ca/Ex3R43C3/xy/DAPI-7/0/0,2048/0,3328/0/</v>
      </c>
    </row>
    <row r="238" customFormat="false" ht="15.75" hidden="false" customHeight="true" outlineLevel="0" collapsed="false">
      <c r="A238" s="3" t="s">
        <v>384</v>
      </c>
      <c r="B238" s="3" t="s">
        <v>45</v>
      </c>
      <c r="C238" s="3" t="s">
        <v>311</v>
      </c>
      <c r="D238" s="4" t="s">
        <v>312</v>
      </c>
      <c r="E238" s="4" t="s">
        <v>377</v>
      </c>
      <c r="F238" s="3" t="s">
        <v>69</v>
      </c>
      <c r="G238" s="3" t="s">
        <v>55</v>
      </c>
      <c r="H238" s="0" t="n">
        <v>2048</v>
      </c>
      <c r="I238" s="0" t="n">
        <v>3328</v>
      </c>
      <c r="J238" s="0" t="n">
        <v>70</v>
      </c>
      <c r="K238" s="0" t="n">
        <v>107</v>
      </c>
      <c r="L238" s="7" t="str">
        <f aca="false">HYPERLINK("http://dx.doi.org/10.6084/m9.figshare.1136081_D"&amp;(K238+2))</f>
        <v>http://dx.doi.org/10.6084/m9.figshare.1136081_D109</v>
      </c>
      <c r="M238" s="7" t="str">
        <f aca="false">HYPERLINK("http://openconnecto.me/ocp/ca/"&amp;C238&amp;D238&amp;E238&amp;"/xy/"&amp;F238&amp;"/0/0,"&amp;H238&amp;"/0,"&amp;I238&amp;"/0/")</f>
        <v>http://openconnecto.me/ocp/ca/Ex3R43C3/xy/DAPI-8/0/0,2048/0,3328/0/</v>
      </c>
    </row>
    <row r="239" customFormat="false" ht="15.75" hidden="false" customHeight="true" outlineLevel="0" collapsed="false">
      <c r="A239" s="3" t="s">
        <v>385</v>
      </c>
      <c r="B239" s="3" t="s">
        <v>45</v>
      </c>
      <c r="C239" s="3" t="s">
        <v>311</v>
      </c>
      <c r="D239" s="4" t="s">
        <v>312</v>
      </c>
      <c r="E239" s="4" t="s">
        <v>377</v>
      </c>
      <c r="F239" s="3" t="s">
        <v>322</v>
      </c>
      <c r="G239" s="3" t="s">
        <v>72</v>
      </c>
      <c r="H239" s="0" t="n">
        <v>2048</v>
      </c>
      <c r="I239" s="0" t="n">
        <v>3328</v>
      </c>
      <c r="J239" s="0" t="n">
        <v>70</v>
      </c>
      <c r="K239" s="0" t="n">
        <v>89</v>
      </c>
      <c r="L239" s="7" t="str">
        <f aca="false">HYPERLINK("http://dx.doi.org/10.6084/m9.figshare.1136081_D"&amp;(K239+2))</f>
        <v>http://dx.doi.org/10.6084/m9.figshare.1136081_D91</v>
      </c>
      <c r="M239" s="7" t="str">
        <f aca="false">HYPERLINK("http://openconnecto.me/ocp/ca/"&amp;C239&amp;D239&amp;E239&amp;"/xy/"&amp;F239&amp;"/0/0,"&amp;H239&amp;"/0,"&amp;I239&amp;"/0/")</f>
        <v>http://openconnecto.me/ocp/ca/Ex3R43C3/xy/GABAARa1-8/0/0,2048/0,3328/0/</v>
      </c>
    </row>
    <row r="240" customFormat="false" ht="15.75" hidden="false" customHeight="true" outlineLevel="0" collapsed="false">
      <c r="A240" s="3" t="s">
        <v>386</v>
      </c>
      <c r="B240" s="3" t="s">
        <v>45</v>
      </c>
      <c r="C240" s="3" t="s">
        <v>311</v>
      </c>
      <c r="D240" s="4" t="s">
        <v>312</v>
      </c>
      <c r="E240" s="4" t="s">
        <v>377</v>
      </c>
      <c r="F240" s="3" t="s">
        <v>324</v>
      </c>
      <c r="G240" s="3" t="s">
        <v>325</v>
      </c>
      <c r="H240" s="0" t="n">
        <v>2048</v>
      </c>
      <c r="I240" s="0" t="n">
        <v>3328</v>
      </c>
      <c r="J240" s="0" t="n">
        <v>70</v>
      </c>
      <c r="K240" s="0" t="n">
        <v>94</v>
      </c>
      <c r="L240" s="7" t="str">
        <f aca="false">HYPERLINK("http://dx.doi.org/10.6084/m9.figshare.1136081_D"&amp;(K240+2))</f>
        <v>http://dx.doi.org/10.6084/m9.figshare.1136081_D96</v>
      </c>
      <c r="M240" s="7" t="str">
        <f aca="false">HYPERLINK("http://openconnecto.me/ocp/ca/"&amp;C240&amp;D240&amp;E240&amp;"/xy/"&amp;F240&amp;"/0/0,"&amp;H240&amp;"/0,"&amp;I240&amp;"/0/")</f>
        <v>http://openconnecto.me/ocp/ca/Ex3R43C3/xy/GAD6567-4/0/0,2048/0,3328/0/</v>
      </c>
    </row>
    <row r="241" customFormat="false" ht="15.75" hidden="false" customHeight="true" outlineLevel="0" collapsed="false">
      <c r="A241" s="3" t="s">
        <v>387</v>
      </c>
      <c r="B241" s="3" t="s">
        <v>45</v>
      </c>
      <c r="C241" s="3" t="s">
        <v>311</v>
      </c>
      <c r="D241" s="4" t="s">
        <v>312</v>
      </c>
      <c r="E241" s="4" t="s">
        <v>377</v>
      </c>
      <c r="F241" s="3" t="s">
        <v>258</v>
      </c>
      <c r="G241" s="3" t="s">
        <v>78</v>
      </c>
      <c r="H241" s="0" t="n">
        <v>2048</v>
      </c>
      <c r="I241" s="0" t="n">
        <v>3328</v>
      </c>
      <c r="J241" s="0" t="n">
        <v>70</v>
      </c>
      <c r="K241" s="0" t="n">
        <v>95</v>
      </c>
      <c r="L241" s="7" t="str">
        <f aca="false">HYPERLINK("http://dx.doi.org/10.6084/m9.figshare.1136081_D"&amp;(K241+2))</f>
        <v>http://dx.doi.org/10.6084/m9.figshare.1136081_D97</v>
      </c>
      <c r="M241" s="7" t="str">
        <f aca="false">HYPERLINK("http://openconnecto.me/ocp/ca/"&amp;C241&amp;D241&amp;E241&amp;"/xy/"&amp;F241&amp;"/0/0,"&amp;H241&amp;"/0,"&amp;I241&amp;"/0/")</f>
        <v>http://openconnecto.me/ocp/ca/Ex3R43C3/xy/Gephyrin-1/0/0,2048/0,3328/0/</v>
      </c>
    </row>
    <row r="242" customFormat="false" ht="15.75" hidden="false" customHeight="true" outlineLevel="0" collapsed="false">
      <c r="A242" s="3" t="s">
        <v>388</v>
      </c>
      <c r="B242" s="3" t="s">
        <v>45</v>
      </c>
      <c r="C242" s="3" t="s">
        <v>311</v>
      </c>
      <c r="D242" s="4" t="s">
        <v>312</v>
      </c>
      <c r="E242" s="4" t="s">
        <v>377</v>
      </c>
      <c r="F242" s="3" t="s">
        <v>80</v>
      </c>
      <c r="G242" s="3" t="s">
        <v>81</v>
      </c>
      <c r="H242" s="0" t="n">
        <v>2048</v>
      </c>
      <c r="I242" s="0" t="n">
        <v>3328</v>
      </c>
      <c r="J242" s="0" t="n">
        <v>70</v>
      </c>
      <c r="K242" s="0" t="n">
        <v>85</v>
      </c>
      <c r="L242" s="7" t="str">
        <f aca="false">HYPERLINK("http://dx.doi.org/10.6084/m9.figshare.1136081_D"&amp;(K242+2))</f>
        <v>http://dx.doi.org/10.6084/m9.figshare.1136081_D87</v>
      </c>
      <c r="M242" s="7" t="str">
        <f aca="false">HYPERLINK("http://openconnecto.me/ocp/ca/"&amp;C242&amp;D242&amp;E242&amp;"/xy/"&amp;F242&amp;"/0/0,"&amp;H242&amp;"/0,"&amp;I242&amp;"/0/")</f>
        <v>http://openconnecto.me/ocp/ca/Ex3R43C3/xy/GFP-4/0/0,2048/0,3328/0/</v>
      </c>
    </row>
    <row r="243" customFormat="false" ht="15.75" hidden="false" customHeight="true" outlineLevel="0" collapsed="false">
      <c r="A243" s="3" t="s">
        <v>389</v>
      </c>
      <c r="B243" s="3" t="s">
        <v>45</v>
      </c>
      <c r="C243" s="3" t="s">
        <v>311</v>
      </c>
      <c r="D243" s="4" t="s">
        <v>312</v>
      </c>
      <c r="E243" s="4" t="s">
        <v>377</v>
      </c>
      <c r="F243" s="3" t="s">
        <v>329</v>
      </c>
      <c r="G243" s="3" t="s">
        <v>84</v>
      </c>
      <c r="H243" s="0" t="n">
        <v>2048</v>
      </c>
      <c r="I243" s="0" t="n">
        <v>3328</v>
      </c>
      <c r="J243" s="0" t="n">
        <v>70</v>
      </c>
      <c r="K243" s="0" t="n">
        <v>96</v>
      </c>
      <c r="L243" s="7" t="str">
        <f aca="false">HYPERLINK("http://dx.doi.org/10.6084/m9.figshare.1136081_D"&amp;(K243+2))</f>
        <v>http://dx.doi.org/10.6084/m9.figshare.1136081_D98</v>
      </c>
      <c r="M243" s="7" t="str">
        <f aca="false">HYPERLINK("http://openconnecto.me/ocp/ca/"&amp;C243&amp;D243&amp;E243&amp;"/xy/"&amp;F243&amp;"/0/0,"&amp;H243&amp;"/0,"&amp;I243&amp;"/0/")</f>
        <v>http://openconnecto.me/ocp/ca/Ex3R43C3/xy/GluR1-6/0/0,2048/0,3328/0/</v>
      </c>
    </row>
    <row r="244" customFormat="false" ht="15.75" hidden="false" customHeight="true" outlineLevel="0" collapsed="false">
      <c r="A244" s="3" t="s">
        <v>390</v>
      </c>
      <c r="B244" s="3" t="s">
        <v>45</v>
      </c>
      <c r="C244" s="3" t="s">
        <v>311</v>
      </c>
      <c r="D244" s="4" t="s">
        <v>312</v>
      </c>
      <c r="E244" s="4" t="s">
        <v>377</v>
      </c>
      <c r="F244" s="3" t="s">
        <v>266</v>
      </c>
      <c r="G244" s="3" t="s">
        <v>87</v>
      </c>
      <c r="H244" s="0" t="n">
        <v>2048</v>
      </c>
      <c r="I244" s="0" t="n">
        <v>3328</v>
      </c>
      <c r="J244" s="0" t="n">
        <v>70</v>
      </c>
      <c r="K244" s="0" t="n">
        <v>97</v>
      </c>
      <c r="L244" s="7" t="str">
        <f aca="false">HYPERLINK("http://dx.doi.org/10.6084/m9.figshare.1136081_D"&amp;(K244+2))</f>
        <v>http://dx.doi.org/10.6084/m9.figshare.1136081_D99</v>
      </c>
      <c r="M244" s="7" t="str">
        <f aca="false">HYPERLINK("http://openconnecto.me/ocp/ca/"&amp;C244&amp;D244&amp;E244&amp;"/xy/"&amp;F244&amp;"/0/0,"&amp;H244&amp;"/0,"&amp;I244&amp;"/0/")</f>
        <v>http://openconnecto.me/ocp/ca/Ex3R43C3/xy/GluR2-6/0/0,2048/0,3328/0/</v>
      </c>
    </row>
    <row r="245" customFormat="false" ht="15.75" hidden="false" customHeight="true" outlineLevel="0" collapsed="false">
      <c r="A245" s="3" t="s">
        <v>391</v>
      </c>
      <c r="B245" s="3" t="s">
        <v>45</v>
      </c>
      <c r="C245" s="3" t="s">
        <v>311</v>
      </c>
      <c r="D245" s="4" t="s">
        <v>312</v>
      </c>
      <c r="E245" s="4" t="s">
        <v>377</v>
      </c>
      <c r="F245" s="3" t="s">
        <v>89</v>
      </c>
      <c r="G245" s="3" t="s">
        <v>90</v>
      </c>
      <c r="H245" s="0" t="n">
        <v>2048</v>
      </c>
      <c r="I245" s="0" t="n">
        <v>3328</v>
      </c>
      <c r="J245" s="0" t="n">
        <v>70</v>
      </c>
      <c r="K245" s="0" t="n">
        <v>99</v>
      </c>
      <c r="L245" s="7" t="str">
        <f aca="false">HYPERLINK("http://dx.doi.org/10.6084/m9.figshare.1136081_D"&amp;(K245+2))</f>
        <v>http://dx.doi.org/10.6084/m9.figshare.1136081_D101</v>
      </c>
      <c r="M245" s="7" t="str">
        <f aca="false">HYPERLINK("http://openconnecto.me/ocp/ca/"&amp;C245&amp;D245&amp;E245&amp;"/xy/"&amp;F245&amp;"/0/0,"&amp;H245&amp;"/0,"&amp;I245&amp;"/0/")</f>
        <v>http://openconnecto.me/ocp/ca/Ex3R43C3/xy/GluR4-8/0/0,2048/0,3328/0/</v>
      </c>
    </row>
    <row r="246" customFormat="false" ht="15.75" hidden="false" customHeight="true" outlineLevel="0" collapsed="false">
      <c r="A246" s="3" t="s">
        <v>392</v>
      </c>
      <c r="B246" s="3" t="s">
        <v>45</v>
      </c>
      <c r="C246" s="3" t="s">
        <v>311</v>
      </c>
      <c r="D246" s="4" t="s">
        <v>312</v>
      </c>
      <c r="E246" s="4" t="s">
        <v>377</v>
      </c>
      <c r="F246" s="3" t="s">
        <v>333</v>
      </c>
      <c r="G246" s="3" t="s">
        <v>93</v>
      </c>
      <c r="H246" s="0" t="n">
        <v>2048</v>
      </c>
      <c r="I246" s="0" t="n">
        <v>3328</v>
      </c>
      <c r="J246" s="0" t="n">
        <v>70</v>
      </c>
      <c r="K246" s="0" t="n">
        <v>101</v>
      </c>
      <c r="L246" s="7" t="str">
        <f aca="false">HYPERLINK("http://dx.doi.org/10.6084/m9.figshare.1136081_D"&amp;(K246+2))</f>
        <v>http://dx.doi.org/10.6084/m9.figshare.1136081_D103</v>
      </c>
      <c r="M246" s="7" t="str">
        <f aca="false">HYPERLINK("http://openconnecto.me/ocp/ca/"&amp;C246&amp;D246&amp;E246&amp;"/xy/"&amp;F246&amp;"/0/0,"&amp;H246&amp;"/0,"&amp;I246&amp;"/0/")</f>
        <v>http://openconnecto.me/ocp/ca/Ex3R43C3/xy/NR2A-4/0/0,2048/0,3328/0/</v>
      </c>
    </row>
    <row r="247" customFormat="false" ht="15.75" hidden="false" customHeight="true" outlineLevel="0" collapsed="false">
      <c r="A247" s="3" t="s">
        <v>393</v>
      </c>
      <c r="B247" s="3" t="s">
        <v>45</v>
      </c>
      <c r="C247" s="3" t="s">
        <v>311</v>
      </c>
      <c r="D247" s="4" t="s">
        <v>312</v>
      </c>
      <c r="E247" s="4" t="s">
        <v>377</v>
      </c>
      <c r="F247" s="3" t="s">
        <v>95</v>
      </c>
      <c r="G247" s="3" t="s">
        <v>96</v>
      </c>
      <c r="H247" s="0" t="n">
        <v>2048</v>
      </c>
      <c r="I247" s="0" t="n">
        <v>3328</v>
      </c>
      <c r="J247" s="0" t="n">
        <v>70</v>
      </c>
      <c r="K247" s="0" t="n">
        <v>109</v>
      </c>
      <c r="L247" s="7" t="str">
        <f aca="false">HYPERLINK("http://dx.doi.org/10.6084/m9.figshare.1136081_D"&amp;(K247+2))</f>
        <v>http://dx.doi.org/10.6084/m9.figshare.1136081_D111</v>
      </c>
      <c r="M247" s="7" t="str">
        <f aca="false">HYPERLINK("http://openconnecto.me/ocp/ca/"&amp;C247&amp;D247&amp;E247&amp;"/xy/"&amp;F247&amp;"/0/0,"&amp;H247&amp;"/0,"&amp;I247&amp;"/0/")</f>
        <v>http://openconnecto.me/ocp/ca/Ex3R43C3/xy/NR2B-3/0/0,2048/0,3328/0/</v>
      </c>
    </row>
    <row r="248" customFormat="false" ht="15.75" hidden="false" customHeight="true" outlineLevel="0" collapsed="false">
      <c r="A248" s="3" t="s">
        <v>394</v>
      </c>
      <c r="B248" s="3" t="s">
        <v>45</v>
      </c>
      <c r="C248" s="3" t="s">
        <v>311</v>
      </c>
      <c r="D248" s="4" t="s">
        <v>312</v>
      </c>
      <c r="E248" s="4" t="s">
        <v>377</v>
      </c>
      <c r="F248" s="3" t="s">
        <v>336</v>
      </c>
      <c r="G248" s="3" t="s">
        <v>96</v>
      </c>
      <c r="H248" s="0" t="n">
        <v>2048</v>
      </c>
      <c r="I248" s="0" t="n">
        <v>3328</v>
      </c>
      <c r="J248" s="0" t="n">
        <v>70</v>
      </c>
      <c r="K248" s="0" t="n">
        <v>105</v>
      </c>
      <c r="L248" s="7" t="str">
        <f aca="false">HYPERLINK("http://dx.doi.org/10.6084/m9.figshare.1136081_D"&amp;(K248+2))</f>
        <v>http://dx.doi.org/10.6084/m9.figshare.1136081_D107</v>
      </c>
      <c r="M248" s="7" t="str">
        <f aca="false">HYPERLINK("http://openconnecto.me/ocp/ca/"&amp;C248&amp;D248&amp;E248&amp;"/xy/"&amp;F248&amp;"/0/0,"&amp;H248&amp;"/0,"&amp;I248&amp;"/0/")</f>
        <v>http://openconnecto.me/ocp/ca/Ex3R43C3/xy/NR2B-7/0/0,2048/0,3328/0/</v>
      </c>
    </row>
    <row r="249" customFormat="false" ht="15.75" hidden="false" customHeight="true" outlineLevel="0" collapsed="false">
      <c r="A249" s="3" t="s">
        <v>395</v>
      </c>
      <c r="B249" s="3" t="s">
        <v>45</v>
      </c>
      <c r="C249" s="3" t="s">
        <v>311</v>
      </c>
      <c r="D249" s="4" t="s">
        <v>312</v>
      </c>
      <c r="E249" s="4" t="s">
        <v>377</v>
      </c>
      <c r="F249" s="3" t="s">
        <v>338</v>
      </c>
      <c r="G249" s="3" t="s">
        <v>99</v>
      </c>
      <c r="H249" s="0" t="n">
        <v>2048</v>
      </c>
      <c r="I249" s="0" t="n">
        <v>3328</v>
      </c>
      <c r="J249" s="0" t="n">
        <v>70</v>
      </c>
      <c r="K249" s="0" t="n">
        <v>87</v>
      </c>
      <c r="L249" s="7" t="str">
        <f aca="false">HYPERLINK("http://dx.doi.org/10.6084/m9.figshare.1136081_D"&amp;(K249+2))</f>
        <v>http://dx.doi.org/10.6084/m9.figshare.1136081_D89</v>
      </c>
      <c r="M249" s="7" t="str">
        <f aca="false">HYPERLINK("http://openconnecto.me/ocp/ca/"&amp;C249&amp;D249&amp;E249&amp;"/xy/"&amp;F249&amp;"/0/0,"&amp;H249&amp;"/0,"&amp;I249&amp;"/0/")</f>
        <v>http://openconnecto.me/ocp/ca/Ex3R43C3/xy/PSD95-2/0/0,2048/0,3328/0/</v>
      </c>
    </row>
    <row r="250" customFormat="false" ht="15.75" hidden="false" customHeight="true" outlineLevel="0" collapsed="false">
      <c r="A250" s="1" t="s">
        <v>396</v>
      </c>
      <c r="B250" s="3" t="s">
        <v>45</v>
      </c>
      <c r="C250" s="3" t="s">
        <v>311</v>
      </c>
      <c r="D250" s="4" t="s">
        <v>312</v>
      </c>
      <c r="E250" s="4" t="s">
        <v>377</v>
      </c>
      <c r="F250" s="3" t="s">
        <v>276</v>
      </c>
      <c r="G250" s="3" t="s">
        <v>102</v>
      </c>
      <c r="H250" s="0" t="n">
        <v>2048</v>
      </c>
      <c r="I250" s="0" t="n">
        <v>3328</v>
      </c>
      <c r="J250" s="0" t="n">
        <v>70</v>
      </c>
      <c r="K250" s="0" t="n">
        <v>93</v>
      </c>
      <c r="L250" s="7" t="str">
        <f aca="false">HYPERLINK("http://dx.doi.org/10.6084/m9.figshare.1136081_D"&amp;(K250+2))</f>
        <v>http://dx.doi.org/10.6084/m9.figshare.1136081_D95</v>
      </c>
      <c r="M250" s="7" t="str">
        <f aca="false">HYPERLINK("http://openconnecto.me/ocp/ca/"&amp;C250&amp;D250&amp;E250&amp;"/xy/"&amp;F250&amp;"/0/0,"&amp;H250&amp;"/0,"&amp;I250&amp;"/0/")</f>
        <v>http://openconnecto.me/ocp/ca/Ex3R43C3/xy/PV25-1/0/0,2048/0,3328/0/</v>
      </c>
    </row>
    <row r="251" customFormat="false" ht="15.75" hidden="false" customHeight="true" outlineLevel="0" collapsed="false">
      <c r="A251" s="3" t="s">
        <v>397</v>
      </c>
      <c r="B251" s="3" t="s">
        <v>45</v>
      </c>
      <c r="C251" s="3" t="s">
        <v>311</v>
      </c>
      <c r="D251" s="4" t="s">
        <v>312</v>
      </c>
      <c r="E251" s="4" t="s">
        <v>377</v>
      </c>
      <c r="F251" s="3" t="s">
        <v>278</v>
      </c>
      <c r="G251" s="3" t="s">
        <v>105</v>
      </c>
      <c r="H251" s="0" t="n">
        <v>2048</v>
      </c>
      <c r="I251" s="0" t="n">
        <v>3328</v>
      </c>
      <c r="J251" s="0" t="n">
        <v>70</v>
      </c>
      <c r="K251" s="0" t="n">
        <v>108</v>
      </c>
      <c r="L251" s="7" t="str">
        <f aca="false">HYPERLINK("http://dx.doi.org/10.6084/m9.figshare.1136081_D"&amp;(K251+2))</f>
        <v>http://dx.doi.org/10.6084/m9.figshare.1136081_D110</v>
      </c>
      <c r="M251" s="7" t="str">
        <f aca="false">HYPERLINK("http://openconnecto.me/ocp/ca/"&amp;C251&amp;D251&amp;E251&amp;"/xy/"&amp;F251&amp;"/0/0,"&amp;H251&amp;"/0,"&amp;I251&amp;"/0/")</f>
        <v>http://openconnecto.me/ocp/ca/Ex3R43C3/xy/Synapsin1-3/0/0,2048/0,3328/0/</v>
      </c>
    </row>
    <row r="252" customFormat="false" ht="15.75" hidden="false" customHeight="true" outlineLevel="0" collapsed="false">
      <c r="A252" s="3" t="s">
        <v>398</v>
      </c>
      <c r="B252" s="3" t="s">
        <v>45</v>
      </c>
      <c r="C252" s="3" t="s">
        <v>311</v>
      </c>
      <c r="D252" s="4" t="s">
        <v>312</v>
      </c>
      <c r="E252" s="4" t="s">
        <v>377</v>
      </c>
      <c r="F252" s="3" t="s">
        <v>229</v>
      </c>
      <c r="G252" s="3" t="s">
        <v>108</v>
      </c>
      <c r="H252" s="0" t="n">
        <v>2048</v>
      </c>
      <c r="I252" s="0" t="n">
        <v>3328</v>
      </c>
      <c r="J252" s="0" t="n">
        <v>70</v>
      </c>
      <c r="K252" s="0" t="n">
        <v>91</v>
      </c>
      <c r="L252" s="7" t="str">
        <f aca="false">HYPERLINK("http://dx.doi.org/10.6084/m9.figshare.1136081_D"&amp;(K252+2))</f>
        <v>http://dx.doi.org/10.6084/m9.figshare.1136081_D93</v>
      </c>
      <c r="M252" s="7" t="str">
        <f aca="false">HYPERLINK("http://openconnecto.me/ocp/ca/"&amp;C252&amp;D252&amp;E252&amp;"/xy/"&amp;F252&amp;"/0/0,"&amp;H252&amp;"/0,"&amp;I252&amp;"/0/")</f>
        <v>http://openconnecto.me/ocp/ca/Ex3R43C3/xy/Synaptopodin-7/0/0,2048/0,3328/0/</v>
      </c>
    </row>
    <row r="253" customFormat="false" ht="15.75" hidden="false" customHeight="true" outlineLevel="0" collapsed="false">
      <c r="A253" s="3" t="s">
        <v>399</v>
      </c>
      <c r="B253" s="3" t="s">
        <v>45</v>
      </c>
      <c r="C253" s="3" t="s">
        <v>311</v>
      </c>
      <c r="D253" s="4" t="s">
        <v>312</v>
      </c>
      <c r="E253" s="4" t="s">
        <v>377</v>
      </c>
      <c r="F253" s="3" t="s">
        <v>343</v>
      </c>
      <c r="G253" s="3" t="s">
        <v>111</v>
      </c>
      <c r="H253" s="0" t="n">
        <v>2048</v>
      </c>
      <c r="I253" s="0" t="n">
        <v>3328</v>
      </c>
      <c r="J253" s="0" t="n">
        <v>70</v>
      </c>
      <c r="K253" s="0" t="n">
        <v>92</v>
      </c>
      <c r="L253" s="7" t="str">
        <f aca="false">HYPERLINK("http://dx.doi.org/10.6084/m9.figshare.1136081_D"&amp;(K253+2))</f>
        <v>http://dx.doi.org/10.6084/m9.figshare.1136081_D94</v>
      </c>
      <c r="M253" s="7" t="str">
        <f aca="false">HYPERLINK("http://openconnecto.me/ocp/ca/"&amp;C253&amp;D253&amp;E253&amp;"/xy/"&amp;F253&amp;"/0/0,"&amp;H253&amp;"/0,"&amp;I253&amp;"/0/")</f>
        <v>http://openconnecto.me/ocp/ca/Ex3R43C3/xy/vGAT-2/0/0,2048/0,3328/0/</v>
      </c>
    </row>
    <row r="254" customFormat="false" ht="15.75" hidden="false" customHeight="true" outlineLevel="0" collapsed="false">
      <c r="A254" s="3" t="s">
        <v>400</v>
      </c>
      <c r="B254" s="3" t="s">
        <v>45</v>
      </c>
      <c r="C254" s="3" t="s">
        <v>311</v>
      </c>
      <c r="D254" s="4" t="s">
        <v>312</v>
      </c>
      <c r="E254" s="4" t="s">
        <v>377</v>
      </c>
      <c r="F254" s="3" t="s">
        <v>345</v>
      </c>
      <c r="G254" s="3" t="s">
        <v>118</v>
      </c>
      <c r="H254" s="0" t="n">
        <v>2048</v>
      </c>
      <c r="I254" s="0" t="n">
        <v>3328</v>
      </c>
      <c r="J254" s="0" t="n">
        <v>70</v>
      </c>
      <c r="K254" s="0" t="n">
        <v>90</v>
      </c>
      <c r="L254" s="7" t="str">
        <f aca="false">HYPERLINK("http://dx.doi.org/10.6084/m9.figshare.1136081_D"&amp;(K254+2))</f>
        <v>http://dx.doi.org/10.6084/m9.figshare.1136081_D92</v>
      </c>
      <c r="M254" s="7" t="str">
        <f aca="false">HYPERLINK("http://openconnecto.me/ocp/ca/"&amp;C254&amp;D254&amp;E254&amp;"/xy/"&amp;F254&amp;"/0/0,"&amp;H254&amp;"/0,"&amp;I254&amp;"/0/")</f>
        <v>http://openconnecto.me/ocp/ca/Ex3R43C3/xy/vGluT1-2/0/0,2048/0,3328/0/</v>
      </c>
    </row>
    <row r="255" customFormat="false" ht="15.75" hidden="false" customHeight="true" outlineLevel="0" collapsed="false">
      <c r="A255" s="3" t="s">
        <v>401</v>
      </c>
      <c r="B255" s="3" t="s">
        <v>45</v>
      </c>
      <c r="C255" s="3" t="s">
        <v>311</v>
      </c>
      <c r="D255" s="4" t="s">
        <v>312</v>
      </c>
      <c r="E255" s="4" t="s">
        <v>377</v>
      </c>
      <c r="F255" s="3" t="s">
        <v>347</v>
      </c>
      <c r="G255" s="3" t="s">
        <v>121</v>
      </c>
      <c r="H255" s="0" t="n">
        <v>2048</v>
      </c>
      <c r="I255" s="0" t="n">
        <v>3328</v>
      </c>
      <c r="J255" s="0" t="n">
        <v>70</v>
      </c>
      <c r="K255" s="0" t="n">
        <v>100</v>
      </c>
      <c r="L255" s="7" t="str">
        <f aca="false">HYPERLINK("http://dx.doi.org/10.6084/m9.figshare.1136081_D"&amp;(K255+2))</f>
        <v>http://dx.doi.org/10.6084/m9.figshare.1136081_D102</v>
      </c>
      <c r="M255" s="7" t="str">
        <f aca="false">HYPERLINK("http://openconnecto.me/ocp/ca/"&amp;C255&amp;D255&amp;E255&amp;"/xy/"&amp;F255&amp;"/0/0,"&amp;H255&amp;"/0,"&amp;I255&amp;"/0/")</f>
        <v>http://openconnecto.me/ocp/ca/Ex3R43C3/xy/vGluT2-1/0/0,2048/0,3328/0/</v>
      </c>
    </row>
    <row r="256" customFormat="false" ht="15.75" hidden="false" customHeight="true" outlineLevel="0" collapsed="false">
      <c r="A256" s="3" t="s">
        <v>402</v>
      </c>
      <c r="B256" s="3" t="s">
        <v>45</v>
      </c>
      <c r="C256" s="3" t="s">
        <v>311</v>
      </c>
      <c r="D256" s="4" t="s">
        <v>312</v>
      </c>
      <c r="E256" s="4" t="s">
        <v>377</v>
      </c>
      <c r="F256" s="3" t="s">
        <v>349</v>
      </c>
      <c r="G256" s="3" t="s">
        <v>121</v>
      </c>
      <c r="H256" s="0" t="n">
        <v>2048</v>
      </c>
      <c r="I256" s="0" t="n">
        <v>3328</v>
      </c>
      <c r="J256" s="0" t="n">
        <v>70</v>
      </c>
      <c r="K256" s="0" t="n">
        <v>103</v>
      </c>
      <c r="L256" s="7" t="str">
        <f aca="false">HYPERLINK("http://dx.doi.org/10.6084/m9.figshare.1136081_D"&amp;(K256+2))</f>
        <v>http://dx.doi.org/10.6084/m9.figshare.1136081_D105</v>
      </c>
      <c r="M256" s="7" t="str">
        <f aca="false">HYPERLINK("http://openconnecto.me/ocp/ca/"&amp;C256&amp;D256&amp;E256&amp;"/xy/"&amp;F256&amp;"/0/0,"&amp;H256&amp;"/0,"&amp;I256&amp;"/0/")</f>
        <v>http://openconnecto.me/ocp/ca/Ex3R43C3/xy/vGluT2-7/0/0,2048/0,3328/0/</v>
      </c>
    </row>
    <row r="257" customFormat="false" ht="15.75" hidden="false" customHeight="true" outlineLevel="0" collapsed="false">
      <c r="A257" s="3" t="s">
        <v>403</v>
      </c>
      <c r="B257" s="3" t="s">
        <v>45</v>
      </c>
      <c r="C257" s="3" t="s">
        <v>404</v>
      </c>
      <c r="D257" s="4" t="s">
        <v>405</v>
      </c>
      <c r="E257" s="4" t="s">
        <v>242</v>
      </c>
      <c r="F257" s="3" t="s">
        <v>54</v>
      </c>
      <c r="G257" s="3" t="s">
        <v>55</v>
      </c>
      <c r="H257" s="0" t="n">
        <v>3328</v>
      </c>
      <c r="I257" s="0" t="n">
        <v>3584</v>
      </c>
      <c r="J257" s="0" t="n">
        <v>31</v>
      </c>
      <c r="K257" s="0" t="n">
        <v>170</v>
      </c>
      <c r="L257" s="7" t="str">
        <f aca="false">HYPERLINK("http://dx.doi.org/10.6084/m9.figshare.1136081_D"&amp;(K257+2))</f>
        <v>http://dx.doi.org/10.6084/m9.figshare.1136081_D172</v>
      </c>
      <c r="M257" s="7" t="str">
        <f aca="false">HYPERLINK("http://openconnecto.me/ocp/ca/"&amp;C257&amp;D257&amp;E257&amp;"/xy/"&amp;F257&amp;"/0/0,"&amp;H257&amp;"/0,"&amp;I257&amp;"/0/")</f>
        <v>http://openconnecto.me/ocp/ca/Ex6R15C1/xy/DAPI-1/0/0,3328/0,3584/0/</v>
      </c>
    </row>
    <row r="258" customFormat="false" ht="15.75" hidden="false" customHeight="true" outlineLevel="0" collapsed="false">
      <c r="A258" s="3" t="s">
        <v>406</v>
      </c>
      <c r="B258" s="3" t="s">
        <v>45</v>
      </c>
      <c r="C258" s="3" t="s">
        <v>404</v>
      </c>
      <c r="D258" s="4" t="s">
        <v>405</v>
      </c>
      <c r="E258" s="4" t="s">
        <v>242</v>
      </c>
      <c r="F258" s="3" t="s">
        <v>57</v>
      </c>
      <c r="G258" s="3" t="s">
        <v>55</v>
      </c>
      <c r="H258" s="0" t="n">
        <v>3328</v>
      </c>
      <c r="I258" s="0" t="n">
        <v>3584</v>
      </c>
      <c r="J258" s="0" t="n">
        <v>31</v>
      </c>
      <c r="K258" s="0" t="n">
        <v>158</v>
      </c>
      <c r="L258" s="7" t="str">
        <f aca="false">HYPERLINK("http://dx.doi.org/10.6084/m9.figshare.1136081_D"&amp;(K258+2))</f>
        <v>http://dx.doi.org/10.6084/m9.figshare.1136081_D160</v>
      </c>
      <c r="M258" s="7" t="str">
        <f aca="false">HYPERLINK("http://openconnecto.me/ocp/ca/"&amp;C258&amp;D258&amp;E258&amp;"/xy/"&amp;F258&amp;"/0/0,"&amp;H258&amp;"/0,"&amp;I258&amp;"/0/")</f>
        <v>http://openconnecto.me/ocp/ca/Ex6R15C1/xy/DAPI-2/0/0,3328/0,3584/0/</v>
      </c>
    </row>
    <row r="259" customFormat="false" ht="15.75" hidden="false" customHeight="true" outlineLevel="0" collapsed="false">
      <c r="A259" s="3" t="s">
        <v>407</v>
      </c>
      <c r="B259" s="3" t="s">
        <v>45</v>
      </c>
      <c r="C259" s="3" t="s">
        <v>404</v>
      </c>
      <c r="D259" s="4" t="s">
        <v>405</v>
      </c>
      <c r="E259" s="4" t="s">
        <v>242</v>
      </c>
      <c r="F259" s="3" t="s">
        <v>59</v>
      </c>
      <c r="G259" s="3" t="s">
        <v>55</v>
      </c>
      <c r="H259" s="0" t="n">
        <v>3328</v>
      </c>
      <c r="I259" s="0" t="n">
        <v>3584</v>
      </c>
      <c r="J259" s="0" t="n">
        <v>31</v>
      </c>
      <c r="K259" s="0" t="n">
        <v>172</v>
      </c>
      <c r="L259" s="7" t="str">
        <f aca="false">HYPERLINK("http://dx.doi.org/10.6084/m9.figshare.1136081_D"&amp;(K259+2))</f>
        <v>http://dx.doi.org/10.6084/m9.figshare.1136081_D174</v>
      </c>
      <c r="M259" s="7" t="str">
        <f aca="false">HYPERLINK("http://openconnecto.me/ocp/ca/"&amp;C259&amp;D259&amp;E259&amp;"/xy/"&amp;F259&amp;"/0/0,"&amp;H259&amp;"/0,"&amp;I259&amp;"/0/")</f>
        <v>http://openconnecto.me/ocp/ca/Ex6R15C1/xy/DAPI-3/0/0,3328/0,3584/0/</v>
      </c>
    </row>
    <row r="260" customFormat="false" ht="15.75" hidden="false" customHeight="true" outlineLevel="0" collapsed="false">
      <c r="A260" s="3" t="s">
        <v>408</v>
      </c>
      <c r="B260" s="3" t="s">
        <v>45</v>
      </c>
      <c r="C260" s="3" t="s">
        <v>404</v>
      </c>
      <c r="D260" s="4" t="s">
        <v>405</v>
      </c>
      <c r="E260" s="4" t="s">
        <v>242</v>
      </c>
      <c r="F260" s="3" t="s">
        <v>61</v>
      </c>
      <c r="G260" s="3" t="s">
        <v>55</v>
      </c>
      <c r="H260" s="0" t="n">
        <v>3328</v>
      </c>
      <c r="I260" s="0" t="n">
        <v>3584</v>
      </c>
      <c r="J260" s="0" t="n">
        <v>31</v>
      </c>
      <c r="K260" s="0" t="n">
        <v>164</v>
      </c>
      <c r="L260" s="7" t="str">
        <f aca="false">HYPERLINK("http://dx.doi.org/10.6084/m9.figshare.1136081_D"&amp;(K260+2))</f>
        <v>http://dx.doi.org/10.6084/m9.figshare.1136081_D166</v>
      </c>
      <c r="M260" s="7" t="str">
        <f aca="false">HYPERLINK("http://openconnecto.me/ocp/ca/"&amp;C260&amp;D260&amp;E260&amp;"/xy/"&amp;F260&amp;"/0/0,"&amp;H260&amp;"/0,"&amp;I260&amp;"/0/")</f>
        <v>http://openconnecto.me/ocp/ca/Ex6R15C1/xy/DAPI-4/0/0,3328/0,3584/0/</v>
      </c>
    </row>
    <row r="261" customFormat="false" ht="15.75" hidden="false" customHeight="true" outlineLevel="0" collapsed="false">
      <c r="A261" s="3" t="s">
        <v>409</v>
      </c>
      <c r="B261" s="3" t="s">
        <v>45</v>
      </c>
      <c r="C261" s="3" t="s">
        <v>404</v>
      </c>
      <c r="D261" s="4" t="s">
        <v>405</v>
      </c>
      <c r="E261" s="4" t="s">
        <v>242</v>
      </c>
      <c r="F261" s="3" t="s">
        <v>63</v>
      </c>
      <c r="G261" s="3" t="s">
        <v>55</v>
      </c>
      <c r="H261" s="0" t="n">
        <v>3328</v>
      </c>
      <c r="I261" s="0" t="n">
        <v>3584</v>
      </c>
      <c r="J261" s="0" t="n">
        <v>31</v>
      </c>
      <c r="K261" s="0" t="n">
        <v>163</v>
      </c>
      <c r="L261" s="7" t="str">
        <f aca="false">HYPERLINK("http://dx.doi.org/10.6084/m9.figshare.1136081_D"&amp;(K261+2))</f>
        <v>http://dx.doi.org/10.6084/m9.figshare.1136081_D165</v>
      </c>
      <c r="M261" s="7" t="str">
        <f aca="false">HYPERLINK("http://openconnecto.me/ocp/ca/"&amp;C261&amp;D261&amp;E261&amp;"/xy/"&amp;F261&amp;"/0/0,"&amp;H261&amp;"/0,"&amp;I261&amp;"/0/")</f>
        <v>http://openconnecto.me/ocp/ca/Ex6R15C1/xy/DAPI-5/0/0,3328/0,3584/0/</v>
      </c>
    </row>
    <row r="262" customFormat="false" ht="15.75" hidden="false" customHeight="true" outlineLevel="0" collapsed="false">
      <c r="A262" s="3" t="s">
        <v>410</v>
      </c>
      <c r="B262" s="3" t="s">
        <v>45</v>
      </c>
      <c r="C262" s="3" t="s">
        <v>404</v>
      </c>
      <c r="D262" s="4" t="s">
        <v>405</v>
      </c>
      <c r="E262" s="4" t="s">
        <v>242</v>
      </c>
      <c r="F262" s="3" t="s">
        <v>65</v>
      </c>
      <c r="G262" s="3" t="s">
        <v>55</v>
      </c>
      <c r="H262" s="0" t="n">
        <v>3328</v>
      </c>
      <c r="I262" s="0" t="n">
        <v>3584</v>
      </c>
      <c r="J262" s="0" t="n">
        <v>31</v>
      </c>
      <c r="K262" s="0" t="n">
        <v>157</v>
      </c>
      <c r="L262" s="7" t="str">
        <f aca="false">HYPERLINK("http://dx.doi.org/10.6084/m9.figshare.1136081_D"&amp;(K262+2))</f>
        <v>http://dx.doi.org/10.6084/m9.figshare.1136081_D159</v>
      </c>
      <c r="M262" s="7" t="str">
        <f aca="false">HYPERLINK("http://openconnecto.me/ocp/ca/"&amp;C262&amp;D262&amp;E262&amp;"/xy/"&amp;F262&amp;"/0/0,"&amp;H262&amp;"/0,"&amp;I262&amp;"/0/")</f>
        <v>http://openconnecto.me/ocp/ca/Ex6R15C1/xy/DAPI-6/0/0,3328/0,3584/0/</v>
      </c>
    </row>
    <row r="263" customFormat="false" ht="15.75" hidden="false" customHeight="true" outlineLevel="0" collapsed="false">
      <c r="A263" s="3" t="s">
        <v>411</v>
      </c>
      <c r="B263" s="3" t="s">
        <v>45</v>
      </c>
      <c r="C263" s="3" t="s">
        <v>404</v>
      </c>
      <c r="D263" s="4" t="s">
        <v>405</v>
      </c>
      <c r="E263" s="4" t="s">
        <v>242</v>
      </c>
      <c r="F263" s="3" t="s">
        <v>134</v>
      </c>
      <c r="G263" s="3" t="s">
        <v>72</v>
      </c>
      <c r="H263" s="0" t="n">
        <v>3328</v>
      </c>
      <c r="I263" s="0" t="n">
        <v>3584</v>
      </c>
      <c r="J263" s="0" t="n">
        <v>31</v>
      </c>
      <c r="K263" s="0" t="n">
        <v>173</v>
      </c>
      <c r="L263" s="7" t="str">
        <f aca="false">HYPERLINK("http://dx.doi.org/10.6084/m9.figshare.1136081_D"&amp;(K263+2))</f>
        <v>http://dx.doi.org/10.6084/m9.figshare.1136081_D175</v>
      </c>
      <c r="M263" s="7" t="str">
        <f aca="false">HYPERLINK("http://openconnecto.me/ocp/ca/"&amp;C263&amp;D263&amp;E263&amp;"/xy/"&amp;F263&amp;"/0/0,"&amp;H263&amp;"/0,"&amp;I263&amp;"/0/")</f>
        <v>http://openconnecto.me/ocp/ca/Ex6R15C1/xy/GABAARa1-6/0/0,3328/0,3584/0/</v>
      </c>
    </row>
    <row r="264" customFormat="false" ht="15.75" hidden="false" customHeight="true" outlineLevel="0" collapsed="false">
      <c r="A264" s="3" t="s">
        <v>412</v>
      </c>
      <c r="B264" s="3" t="s">
        <v>45</v>
      </c>
      <c r="C264" s="3" t="s">
        <v>404</v>
      </c>
      <c r="D264" s="4" t="s">
        <v>405</v>
      </c>
      <c r="E264" s="4" t="s">
        <v>242</v>
      </c>
      <c r="F264" s="3" t="s">
        <v>74</v>
      </c>
      <c r="G264" s="3" t="s">
        <v>75</v>
      </c>
      <c r="H264" s="0" t="n">
        <v>3328</v>
      </c>
      <c r="I264" s="0" t="n">
        <v>3584</v>
      </c>
      <c r="J264" s="0" t="n">
        <v>31</v>
      </c>
      <c r="K264" s="0" t="n">
        <v>177</v>
      </c>
      <c r="L264" s="7" t="str">
        <f aca="false">HYPERLINK("http://dx.doi.org/10.6084/m9.figshare.1136081_D"&amp;(K264+2))</f>
        <v>http://dx.doi.org/10.6084/m9.figshare.1136081_D179</v>
      </c>
      <c r="M264" s="7" t="str">
        <f aca="false">HYPERLINK("http://openconnecto.me/ocp/ca/"&amp;C264&amp;D264&amp;E264&amp;"/xy/"&amp;F264&amp;"/0/0,"&amp;H264&amp;"/0,"&amp;I264&amp;"/0/")</f>
        <v>http://openconnecto.me/ocp/ca/Ex6R15C1/xy/GAD2-3/0/0,3328/0,3584/0/</v>
      </c>
    </row>
    <row r="265" customFormat="false" ht="15.75" hidden="false" customHeight="true" outlineLevel="0" collapsed="false">
      <c r="A265" s="3" t="s">
        <v>413</v>
      </c>
      <c r="B265" s="3" t="s">
        <v>45</v>
      </c>
      <c r="C265" s="3" t="s">
        <v>404</v>
      </c>
      <c r="D265" s="4" t="s">
        <v>405</v>
      </c>
      <c r="E265" s="4" t="s">
        <v>242</v>
      </c>
      <c r="F265" s="3" t="s">
        <v>77</v>
      </c>
      <c r="G265" s="3" t="s">
        <v>78</v>
      </c>
      <c r="H265" s="0" t="n">
        <v>3328</v>
      </c>
      <c r="I265" s="0" t="n">
        <v>3584</v>
      </c>
      <c r="J265" s="0" t="n">
        <v>31</v>
      </c>
      <c r="K265" s="0" t="n">
        <v>162</v>
      </c>
      <c r="L265" s="7" t="str">
        <f aca="false">HYPERLINK("http://dx.doi.org/10.6084/m9.figshare.1136081_D"&amp;(K265+2))</f>
        <v>http://dx.doi.org/10.6084/m9.figshare.1136081_D164</v>
      </c>
      <c r="M265" s="7" t="str">
        <f aca="false">HYPERLINK("http://openconnecto.me/ocp/ca/"&amp;C265&amp;D265&amp;E265&amp;"/xy/"&amp;F265&amp;"/0/0,"&amp;H265&amp;"/0,"&amp;I265&amp;"/0/")</f>
        <v>http://openconnecto.me/ocp/ca/Ex6R15C1/xy/Gephyrin-2/0/0,3328/0,3584/0/</v>
      </c>
    </row>
    <row r="266" customFormat="false" ht="15.75" hidden="false" customHeight="true" outlineLevel="0" collapsed="false">
      <c r="A266" s="3" t="s">
        <v>414</v>
      </c>
      <c r="B266" s="3" t="s">
        <v>45</v>
      </c>
      <c r="C266" s="3" t="s">
        <v>404</v>
      </c>
      <c r="D266" s="4" t="s">
        <v>405</v>
      </c>
      <c r="E266" s="4" t="s">
        <v>242</v>
      </c>
      <c r="F266" s="3" t="s">
        <v>83</v>
      </c>
      <c r="G266" s="3" t="s">
        <v>84</v>
      </c>
      <c r="H266" s="0" t="n">
        <v>3328</v>
      </c>
      <c r="I266" s="0" t="n">
        <v>3584</v>
      </c>
      <c r="J266" s="0" t="n">
        <v>31</v>
      </c>
      <c r="K266" s="0" t="n">
        <v>171</v>
      </c>
      <c r="L266" s="7" t="str">
        <f aca="false">HYPERLINK("http://dx.doi.org/10.6084/m9.figshare.1136081_D"&amp;(K266+2))</f>
        <v>http://dx.doi.org/10.6084/m9.figshare.1136081_D173</v>
      </c>
      <c r="M266" s="7" t="str">
        <f aca="false">HYPERLINK("http://openconnecto.me/ocp/ca/"&amp;C266&amp;D266&amp;E266&amp;"/xy/"&amp;F266&amp;"/0/0,"&amp;H266&amp;"/0,"&amp;I266&amp;"/0/")</f>
        <v>http://openconnecto.me/ocp/ca/Ex6R15C1/xy/GluR1-4/0/0,3328/0,3584/0/</v>
      </c>
    </row>
    <row r="267" customFormat="false" ht="15.75" hidden="false" customHeight="true" outlineLevel="0" collapsed="false">
      <c r="A267" s="3" t="s">
        <v>415</v>
      </c>
      <c r="B267" s="3" t="s">
        <v>45</v>
      </c>
      <c r="C267" s="3" t="s">
        <v>404</v>
      </c>
      <c r="D267" s="4" t="s">
        <v>405</v>
      </c>
      <c r="E267" s="4" t="s">
        <v>242</v>
      </c>
      <c r="F267" s="3" t="s">
        <v>139</v>
      </c>
      <c r="G267" s="3" t="s">
        <v>87</v>
      </c>
      <c r="H267" s="0" t="n">
        <v>3328</v>
      </c>
      <c r="I267" s="0" t="n">
        <v>3584</v>
      </c>
      <c r="J267" s="0" t="n">
        <v>31</v>
      </c>
      <c r="K267" s="0" t="n">
        <v>165</v>
      </c>
      <c r="L267" s="7" t="str">
        <f aca="false">HYPERLINK("http://dx.doi.org/10.6084/m9.figshare.1136081_D"&amp;(K267+2))</f>
        <v>http://dx.doi.org/10.6084/m9.figshare.1136081_D167</v>
      </c>
      <c r="M267" s="7" t="str">
        <f aca="false">HYPERLINK("http://openconnecto.me/ocp/ca/"&amp;C267&amp;D267&amp;E267&amp;"/xy/"&amp;F267&amp;"/0/0,"&amp;H267&amp;"/0,"&amp;I267&amp;"/0/")</f>
        <v>http://openconnecto.me/ocp/ca/Ex6R15C1/xy/GluR2-5/0/0,3328/0,3584/0/</v>
      </c>
    </row>
    <row r="268" customFormat="false" ht="15.75" hidden="false" customHeight="true" outlineLevel="0" collapsed="false">
      <c r="A268" s="3" t="s">
        <v>416</v>
      </c>
      <c r="B268" s="3" t="s">
        <v>45</v>
      </c>
      <c r="C268" s="3" t="s">
        <v>404</v>
      </c>
      <c r="D268" s="4" t="s">
        <v>405</v>
      </c>
      <c r="E268" s="4" t="s">
        <v>242</v>
      </c>
      <c r="F268" s="3" t="s">
        <v>92</v>
      </c>
      <c r="G268" s="3" t="s">
        <v>93</v>
      </c>
      <c r="H268" s="0" t="n">
        <v>3328</v>
      </c>
      <c r="I268" s="0" t="n">
        <v>3584</v>
      </c>
      <c r="J268" s="0" t="n">
        <v>31</v>
      </c>
      <c r="K268" s="0" t="n">
        <v>167</v>
      </c>
      <c r="L268" s="7" t="str">
        <f aca="false">HYPERLINK("http://dx.doi.org/10.6084/m9.figshare.1136081_D"&amp;(K268+2))</f>
        <v>http://dx.doi.org/10.6084/m9.figshare.1136081_D169</v>
      </c>
      <c r="M268" s="7" t="str">
        <f aca="false">HYPERLINK("http://openconnecto.me/ocp/ca/"&amp;C268&amp;D268&amp;E268&amp;"/xy/"&amp;F268&amp;"/0/0,"&amp;H268&amp;"/0,"&amp;I268&amp;"/0/")</f>
        <v>http://openconnecto.me/ocp/ca/Ex6R15C1/xy/NR2A-1/0/0,3328/0,3584/0/</v>
      </c>
    </row>
    <row r="269" customFormat="false" ht="15.75" hidden="false" customHeight="true" outlineLevel="0" collapsed="false">
      <c r="A269" s="3" t="s">
        <v>417</v>
      </c>
      <c r="B269" s="3" t="s">
        <v>45</v>
      </c>
      <c r="C269" s="3" t="s">
        <v>404</v>
      </c>
      <c r="D269" s="4" t="s">
        <v>405</v>
      </c>
      <c r="E269" s="4" t="s">
        <v>242</v>
      </c>
      <c r="F269" s="3" t="s">
        <v>95</v>
      </c>
      <c r="G269" s="3" t="s">
        <v>96</v>
      </c>
      <c r="H269" s="0" t="n">
        <v>3328</v>
      </c>
      <c r="I269" s="0" t="n">
        <v>3584</v>
      </c>
      <c r="J269" s="0" t="n">
        <v>31</v>
      </c>
      <c r="K269" s="0" t="n">
        <v>176</v>
      </c>
      <c r="L269" s="7" t="str">
        <f aca="false">HYPERLINK("http://dx.doi.org/10.6084/m9.figshare.1136081_D"&amp;(K269+2))</f>
        <v>http://dx.doi.org/10.6084/m9.figshare.1136081_D178</v>
      </c>
      <c r="M269" s="7" t="str">
        <f aca="false">HYPERLINK("http://openconnecto.me/ocp/ca/"&amp;C269&amp;D269&amp;E269&amp;"/xy/"&amp;F269&amp;"/0/0,"&amp;H269&amp;"/0,"&amp;I269&amp;"/0/")</f>
        <v>http://openconnecto.me/ocp/ca/Ex6R15C1/xy/NR2B-3/0/0,3328/0,3584/0/</v>
      </c>
    </row>
    <row r="270" customFormat="false" ht="15.75" hidden="false" customHeight="true" outlineLevel="0" collapsed="false">
      <c r="A270" s="3" t="s">
        <v>418</v>
      </c>
      <c r="B270" s="3" t="s">
        <v>45</v>
      </c>
      <c r="C270" s="3" t="s">
        <v>404</v>
      </c>
      <c r="D270" s="4" t="s">
        <v>405</v>
      </c>
      <c r="E270" s="4" t="s">
        <v>242</v>
      </c>
      <c r="F270" s="3" t="s">
        <v>98</v>
      </c>
      <c r="G270" s="3" t="s">
        <v>99</v>
      </c>
      <c r="H270" s="0" t="n">
        <v>3328</v>
      </c>
      <c r="I270" s="0" t="n">
        <v>3584</v>
      </c>
      <c r="J270" s="0" t="n">
        <v>31</v>
      </c>
      <c r="K270" s="0" t="n">
        <v>160</v>
      </c>
      <c r="L270" s="7" t="str">
        <f aca="false">HYPERLINK("http://dx.doi.org/10.6084/m9.figshare.1136081_D"&amp;(K270+2))</f>
        <v>http://dx.doi.org/10.6084/m9.figshare.1136081_D162</v>
      </c>
      <c r="M270" s="7" t="str">
        <f aca="false">HYPERLINK("http://openconnecto.me/ocp/ca/"&amp;C270&amp;D270&amp;E270&amp;"/xy/"&amp;F270&amp;"/0/0,"&amp;H270&amp;"/0,"&amp;I270&amp;"/0/")</f>
        <v>http://openconnecto.me/ocp/ca/Ex6R15C1/xy/PSD95-1/0/0,3328/0,3584/0/</v>
      </c>
    </row>
    <row r="271" customFormat="false" ht="15.75" hidden="false" customHeight="true" outlineLevel="0" collapsed="false">
      <c r="A271" s="3" t="s">
        <v>419</v>
      </c>
      <c r="B271" s="3" t="s">
        <v>45</v>
      </c>
      <c r="C271" s="3" t="s">
        <v>404</v>
      </c>
      <c r="D271" s="4" t="s">
        <v>405</v>
      </c>
      <c r="E271" s="4" t="s">
        <v>242</v>
      </c>
      <c r="F271" s="3" t="s">
        <v>101</v>
      </c>
      <c r="G271" s="3" t="s">
        <v>102</v>
      </c>
      <c r="H271" s="0" t="n">
        <v>3328</v>
      </c>
      <c r="I271" s="0" t="n">
        <v>3584</v>
      </c>
      <c r="J271" s="0" t="n">
        <v>31</v>
      </c>
      <c r="K271" s="0" t="n">
        <v>161</v>
      </c>
      <c r="L271" s="7" t="str">
        <f aca="false">HYPERLINK("http://dx.doi.org/10.6084/m9.figshare.1136081_D"&amp;(K271+2))</f>
        <v>http://dx.doi.org/10.6084/m9.figshare.1136081_D163</v>
      </c>
      <c r="M271" s="7" t="str">
        <f aca="false">HYPERLINK("http://openconnecto.me/ocp/ca/"&amp;C271&amp;D271&amp;E271&amp;"/xy/"&amp;F271&amp;"/0/0,"&amp;H271&amp;"/0,"&amp;I271&amp;"/0/")</f>
        <v>http://openconnecto.me/ocp/ca/Ex6R15C1/xy/PV25-5/0/0,3328/0,3584/0/</v>
      </c>
    </row>
    <row r="272" customFormat="false" ht="15.75" hidden="false" customHeight="true" outlineLevel="0" collapsed="false">
      <c r="A272" s="3" t="s">
        <v>420</v>
      </c>
      <c r="B272" s="3" t="s">
        <v>45</v>
      </c>
      <c r="C272" s="3" t="s">
        <v>404</v>
      </c>
      <c r="D272" s="4" t="s">
        <v>405</v>
      </c>
      <c r="E272" s="4" t="s">
        <v>242</v>
      </c>
      <c r="F272" s="3" t="s">
        <v>104</v>
      </c>
      <c r="G272" s="3" t="s">
        <v>105</v>
      </c>
      <c r="H272" s="0" t="n">
        <v>3328</v>
      </c>
      <c r="I272" s="0" t="n">
        <v>3584</v>
      </c>
      <c r="J272" s="0" t="n">
        <v>31</v>
      </c>
      <c r="K272" s="0" t="n">
        <v>169</v>
      </c>
      <c r="L272" s="7" t="str">
        <f aca="false">HYPERLINK("http://dx.doi.org/10.6084/m9.figshare.1136081_D"&amp;(K272+2))</f>
        <v>http://dx.doi.org/10.6084/m9.figshare.1136081_D171</v>
      </c>
      <c r="M272" s="7" t="str">
        <f aca="false">HYPERLINK("http://openconnecto.me/ocp/ca/"&amp;C272&amp;D272&amp;E272&amp;"/xy/"&amp;F272&amp;"/0/0,"&amp;H272&amp;"/0,"&amp;I272&amp;"/0/")</f>
        <v>http://openconnecto.me/ocp/ca/Ex6R15C1/xy/Synapsin1-2/0/0,3328/0,3584/0/</v>
      </c>
    </row>
    <row r="273" customFormat="false" ht="15.75" hidden="false" customHeight="true" outlineLevel="0" collapsed="false">
      <c r="A273" s="3" t="s">
        <v>421</v>
      </c>
      <c r="B273" s="3" t="s">
        <v>45</v>
      </c>
      <c r="C273" s="3" t="s">
        <v>404</v>
      </c>
      <c r="D273" s="4" t="s">
        <v>405</v>
      </c>
      <c r="E273" s="4" t="s">
        <v>242</v>
      </c>
      <c r="F273" s="3" t="s">
        <v>107</v>
      </c>
      <c r="G273" s="3" t="s">
        <v>108</v>
      </c>
      <c r="H273" s="0" t="n">
        <v>3328</v>
      </c>
      <c r="I273" s="0" t="n">
        <v>3584</v>
      </c>
      <c r="J273" s="0" t="n">
        <v>31</v>
      </c>
      <c r="K273" s="0" t="n">
        <v>168</v>
      </c>
      <c r="L273" s="7" t="str">
        <f aca="false">HYPERLINK("http://dx.doi.org/10.6084/m9.figshare.1136081_D"&amp;(K273+2))</f>
        <v>http://dx.doi.org/10.6084/m9.figshare.1136081_D170</v>
      </c>
      <c r="M273" s="7" t="str">
        <f aca="false">HYPERLINK("http://openconnecto.me/ocp/ca/"&amp;C273&amp;D273&amp;E273&amp;"/xy/"&amp;F273&amp;"/0/0,"&amp;H273&amp;"/0,"&amp;I273&amp;"/0/")</f>
        <v>http://openconnecto.me/ocp/ca/Ex6R15C1/xy/Synaptopodin-6/0/0,3328/0,3584/0/</v>
      </c>
    </row>
    <row r="274" customFormat="false" ht="15.75" hidden="false" customHeight="true" outlineLevel="0" collapsed="false">
      <c r="A274" s="3" t="s">
        <v>422</v>
      </c>
      <c r="B274" s="3" t="s">
        <v>45</v>
      </c>
      <c r="C274" s="3" t="s">
        <v>404</v>
      </c>
      <c r="D274" s="4" t="s">
        <v>405</v>
      </c>
      <c r="E274" s="4" t="s">
        <v>242</v>
      </c>
      <c r="F274" s="3" t="s">
        <v>110</v>
      </c>
      <c r="G274" s="3" t="s">
        <v>111</v>
      </c>
      <c r="H274" s="0" t="n">
        <v>3328</v>
      </c>
      <c r="I274" s="0" t="n">
        <v>3584</v>
      </c>
      <c r="J274" s="0" t="n">
        <v>31</v>
      </c>
      <c r="K274" s="0" t="n">
        <v>166</v>
      </c>
      <c r="L274" s="7" t="str">
        <f aca="false">HYPERLINK("http://dx.doi.org/10.6084/m9.figshare.1136081_D"&amp;(K274+2))</f>
        <v>http://dx.doi.org/10.6084/m9.figshare.1136081_D168</v>
      </c>
      <c r="M274" s="7" t="str">
        <f aca="false">HYPERLINK("http://openconnecto.me/ocp/ca/"&amp;C274&amp;D274&amp;E274&amp;"/xy/"&amp;F274&amp;"/0/0,"&amp;H274&amp;"/0,"&amp;I274&amp;"/0/")</f>
        <v>http://openconnecto.me/ocp/ca/Ex6R15C1/xy/vGAT-4/0/0,3328/0,3584/0/</v>
      </c>
    </row>
    <row r="275" customFormat="false" ht="15.75" hidden="false" customHeight="true" outlineLevel="0" collapsed="false">
      <c r="A275" s="3" t="s">
        <v>423</v>
      </c>
      <c r="B275" s="3" t="s">
        <v>45</v>
      </c>
      <c r="C275" s="3" t="s">
        <v>404</v>
      </c>
      <c r="D275" s="4" t="s">
        <v>405</v>
      </c>
      <c r="E275" s="4" t="s">
        <v>242</v>
      </c>
      <c r="F275" s="3" t="s">
        <v>117</v>
      </c>
      <c r="G275" s="3" t="s">
        <v>118</v>
      </c>
      <c r="H275" s="0" t="n">
        <v>3328</v>
      </c>
      <c r="I275" s="0" t="n">
        <v>3584</v>
      </c>
      <c r="J275" s="0" t="n">
        <v>31</v>
      </c>
      <c r="K275" s="0" t="n">
        <v>159</v>
      </c>
      <c r="L275" s="7" t="str">
        <f aca="false">HYPERLINK("http://dx.doi.org/10.6084/m9.figshare.1136081_D"&amp;(K275+2))</f>
        <v>http://dx.doi.org/10.6084/m9.figshare.1136081_D161</v>
      </c>
      <c r="M275" s="7" t="str">
        <f aca="false">HYPERLINK("http://openconnecto.me/ocp/ca/"&amp;C275&amp;D275&amp;E275&amp;"/xy/"&amp;F275&amp;"/0/0,"&amp;H275&amp;"/0,"&amp;I275&amp;"/0/")</f>
        <v>http://openconnecto.me/ocp/ca/Ex6R15C1/xy/vGluT1-3/0/0,3328/0,3584/0/</v>
      </c>
    </row>
    <row r="276" customFormat="false" ht="15.75" hidden="false" customHeight="true" outlineLevel="0" collapsed="false">
      <c r="A276" s="3" t="s">
        <v>424</v>
      </c>
      <c r="B276" s="3" t="s">
        <v>45</v>
      </c>
      <c r="C276" s="3" t="s">
        <v>404</v>
      </c>
      <c r="D276" s="4" t="s">
        <v>405</v>
      </c>
      <c r="E276" s="4" t="s">
        <v>242</v>
      </c>
      <c r="F276" s="3" t="s">
        <v>120</v>
      </c>
      <c r="G276" s="3" t="s">
        <v>121</v>
      </c>
      <c r="H276" s="0" t="n">
        <v>3328</v>
      </c>
      <c r="I276" s="0" t="n">
        <v>3584</v>
      </c>
      <c r="J276" s="0" t="n">
        <v>31</v>
      </c>
      <c r="K276" s="0" t="n">
        <v>175</v>
      </c>
      <c r="L276" s="7" t="str">
        <f aca="false">HYPERLINK("http://dx.doi.org/10.6084/m9.figshare.1136081_D"&amp;(K276+2))</f>
        <v>http://dx.doi.org/10.6084/m9.figshare.1136081_D177</v>
      </c>
      <c r="M276" s="7" t="str">
        <f aca="false">HYPERLINK("http://openconnecto.me/ocp/ca/"&amp;C276&amp;D276&amp;E276&amp;"/xy/"&amp;F276&amp;"/0/0,"&amp;H276&amp;"/0,"&amp;I276&amp;"/0/")</f>
        <v>http://openconnecto.me/ocp/ca/Ex6R15C1/xy/vGluT2-2/0/0,3328/0,3584/0/</v>
      </c>
    </row>
    <row r="277" customFormat="false" ht="15.75" hidden="false" customHeight="true" outlineLevel="0" collapsed="false">
      <c r="A277" s="3" t="s">
        <v>425</v>
      </c>
      <c r="B277" s="3" t="s">
        <v>45</v>
      </c>
      <c r="C277" s="3" t="s">
        <v>404</v>
      </c>
      <c r="D277" s="4" t="s">
        <v>405</v>
      </c>
      <c r="E277" s="4" t="s">
        <v>242</v>
      </c>
      <c r="F277" s="3" t="s">
        <v>123</v>
      </c>
      <c r="G277" s="3" t="s">
        <v>124</v>
      </c>
      <c r="H277" s="0" t="n">
        <v>3328</v>
      </c>
      <c r="I277" s="0" t="n">
        <v>3584</v>
      </c>
      <c r="J277" s="0" t="n">
        <v>31</v>
      </c>
      <c r="K277" s="0" t="n">
        <v>174</v>
      </c>
      <c r="L277" s="7" t="str">
        <f aca="false">HYPERLINK("http://dx.doi.org/10.6084/m9.figshare.1136081_D"&amp;(K277+2))</f>
        <v>http://dx.doi.org/10.6084/m9.figshare.1136081_D176</v>
      </c>
      <c r="M277" s="7" t="str">
        <f aca="false">HYPERLINK("http://openconnecto.me/ocp/ca/"&amp;C277&amp;D277&amp;E277&amp;"/xy/"&amp;F277&amp;"/0/0,"&amp;H277&amp;"/0,"&amp;I277&amp;"/0/")</f>
        <v>http://openconnecto.me/ocp/ca/Ex6R15C1/xy/YFP-1/0/0,3328/0,3584/0/</v>
      </c>
    </row>
    <row r="278" customFormat="false" ht="15.75" hidden="false" customHeight="true" outlineLevel="0" collapsed="false">
      <c r="A278" s="3" t="s">
        <v>426</v>
      </c>
      <c r="B278" s="3" t="s">
        <v>45</v>
      </c>
      <c r="C278" s="3" t="s">
        <v>404</v>
      </c>
      <c r="D278" s="4" t="s">
        <v>405</v>
      </c>
      <c r="E278" s="4" t="s">
        <v>285</v>
      </c>
      <c r="F278" s="3" t="s">
        <v>54</v>
      </c>
      <c r="G278" s="3" t="s">
        <v>55</v>
      </c>
      <c r="H278" s="0" t="n">
        <v>3328</v>
      </c>
      <c r="I278" s="0" t="n">
        <v>3712</v>
      </c>
      <c r="J278" s="0" t="n">
        <v>31</v>
      </c>
      <c r="K278" s="0" t="n">
        <v>149</v>
      </c>
      <c r="L278" s="7" t="str">
        <f aca="false">HYPERLINK("http://dx.doi.org/10.6084/m9.figshare.1136081_D"&amp;(K278+2))</f>
        <v>http://dx.doi.org/10.6084/m9.figshare.1136081_D151</v>
      </c>
      <c r="M278" s="7" t="str">
        <f aca="false">HYPERLINK("http://openconnecto.me/ocp/ca/"&amp;C278&amp;D278&amp;E278&amp;"/xy/"&amp;F278&amp;"/0/0,"&amp;H278&amp;"/0,"&amp;I278&amp;"/0/")</f>
        <v>http://openconnecto.me/ocp/ca/Ex6R15C2/xy/DAPI-1/0/0,3328/0,3712/0/</v>
      </c>
    </row>
    <row r="279" customFormat="false" ht="15.75" hidden="false" customHeight="true" outlineLevel="0" collapsed="false">
      <c r="A279" s="3" t="s">
        <v>427</v>
      </c>
      <c r="B279" s="3" t="s">
        <v>45</v>
      </c>
      <c r="C279" s="3" t="s">
        <v>404</v>
      </c>
      <c r="D279" s="4" t="s">
        <v>405</v>
      </c>
      <c r="E279" s="4" t="s">
        <v>285</v>
      </c>
      <c r="F279" s="3" t="s">
        <v>57</v>
      </c>
      <c r="G279" s="3" t="s">
        <v>55</v>
      </c>
      <c r="H279" s="0" t="n">
        <v>3328</v>
      </c>
      <c r="I279" s="0" t="n">
        <v>3712</v>
      </c>
      <c r="J279" s="0" t="n">
        <v>31</v>
      </c>
      <c r="K279" s="0" t="n">
        <v>137</v>
      </c>
      <c r="L279" s="7" t="str">
        <f aca="false">HYPERLINK("http://dx.doi.org/10.6084/m9.figshare.1136081_D"&amp;(K279+2))</f>
        <v>http://dx.doi.org/10.6084/m9.figshare.1136081_D139</v>
      </c>
      <c r="M279" s="7" t="str">
        <f aca="false">HYPERLINK("http://openconnecto.me/ocp/ca/"&amp;C279&amp;D279&amp;E279&amp;"/xy/"&amp;F279&amp;"/0/0,"&amp;H279&amp;"/0,"&amp;I279&amp;"/0/")</f>
        <v>http://openconnecto.me/ocp/ca/Ex6R15C2/xy/DAPI-2/0/0,3328/0,3712/0/</v>
      </c>
    </row>
    <row r="280" customFormat="false" ht="15.75" hidden="false" customHeight="true" outlineLevel="0" collapsed="false">
      <c r="A280" s="3" t="s">
        <v>428</v>
      </c>
      <c r="B280" s="3" t="s">
        <v>45</v>
      </c>
      <c r="C280" s="3" t="s">
        <v>404</v>
      </c>
      <c r="D280" s="4" t="s">
        <v>405</v>
      </c>
      <c r="E280" s="4" t="s">
        <v>285</v>
      </c>
      <c r="F280" s="3" t="s">
        <v>59</v>
      </c>
      <c r="G280" s="3" t="s">
        <v>55</v>
      </c>
      <c r="H280" s="0" t="n">
        <v>3328</v>
      </c>
      <c r="I280" s="0" t="n">
        <v>3712</v>
      </c>
      <c r="J280" s="0" t="n">
        <v>31</v>
      </c>
      <c r="K280" s="0" t="n">
        <v>151</v>
      </c>
      <c r="L280" s="7" t="str">
        <f aca="false">HYPERLINK("http://dx.doi.org/10.6084/m9.figshare.1136081_D"&amp;(K280+2))</f>
        <v>http://dx.doi.org/10.6084/m9.figshare.1136081_D153</v>
      </c>
      <c r="M280" s="7" t="str">
        <f aca="false">HYPERLINK("http://openconnecto.me/ocp/ca/"&amp;C280&amp;D280&amp;E280&amp;"/xy/"&amp;F280&amp;"/0/0,"&amp;H280&amp;"/0,"&amp;I280&amp;"/0/")</f>
        <v>http://openconnecto.me/ocp/ca/Ex6R15C2/xy/DAPI-3/0/0,3328/0,3712/0/</v>
      </c>
    </row>
    <row r="281" customFormat="false" ht="15.75" hidden="false" customHeight="true" outlineLevel="0" collapsed="false">
      <c r="A281" s="3" t="s">
        <v>429</v>
      </c>
      <c r="B281" s="3" t="s">
        <v>45</v>
      </c>
      <c r="C281" s="3" t="s">
        <v>404</v>
      </c>
      <c r="D281" s="4" t="s">
        <v>405</v>
      </c>
      <c r="E281" s="4" t="s">
        <v>285</v>
      </c>
      <c r="F281" s="3" t="s">
        <v>61</v>
      </c>
      <c r="G281" s="3" t="s">
        <v>55</v>
      </c>
      <c r="H281" s="0" t="n">
        <v>3328</v>
      </c>
      <c r="I281" s="0" t="n">
        <v>3712</v>
      </c>
      <c r="J281" s="0" t="n">
        <v>31</v>
      </c>
      <c r="K281" s="0" t="n">
        <v>143</v>
      </c>
      <c r="L281" s="7" t="str">
        <f aca="false">HYPERLINK("http://dx.doi.org/10.6084/m9.figshare.1136081_D"&amp;(K281+2))</f>
        <v>http://dx.doi.org/10.6084/m9.figshare.1136081_D145</v>
      </c>
      <c r="M281" s="7" t="str">
        <f aca="false">HYPERLINK("http://openconnecto.me/ocp/ca/"&amp;C281&amp;D281&amp;E281&amp;"/xy/"&amp;F281&amp;"/0/0,"&amp;H281&amp;"/0,"&amp;I281&amp;"/0/")</f>
        <v>http://openconnecto.me/ocp/ca/Ex6R15C2/xy/DAPI-4/0/0,3328/0,3712/0/</v>
      </c>
    </row>
    <row r="282" customFormat="false" ht="15.75" hidden="false" customHeight="true" outlineLevel="0" collapsed="false">
      <c r="A282" s="3" t="s">
        <v>430</v>
      </c>
      <c r="B282" s="3" t="s">
        <v>45</v>
      </c>
      <c r="C282" s="3" t="s">
        <v>404</v>
      </c>
      <c r="D282" s="4" t="s">
        <v>405</v>
      </c>
      <c r="E282" s="4" t="s">
        <v>285</v>
      </c>
      <c r="F282" s="3" t="s">
        <v>63</v>
      </c>
      <c r="G282" s="3" t="s">
        <v>55</v>
      </c>
      <c r="H282" s="0" t="n">
        <v>3328</v>
      </c>
      <c r="I282" s="0" t="n">
        <v>3712</v>
      </c>
      <c r="J282" s="0" t="n">
        <v>31</v>
      </c>
      <c r="K282" s="0" t="n">
        <v>142</v>
      </c>
      <c r="L282" s="7" t="str">
        <f aca="false">HYPERLINK("http://dx.doi.org/10.6084/m9.figshare.1136081_D"&amp;(K282+2))</f>
        <v>http://dx.doi.org/10.6084/m9.figshare.1136081_D144</v>
      </c>
      <c r="M282" s="7" t="str">
        <f aca="false">HYPERLINK("http://openconnecto.me/ocp/ca/"&amp;C282&amp;D282&amp;E282&amp;"/xy/"&amp;F282&amp;"/0/0,"&amp;H282&amp;"/0,"&amp;I282&amp;"/0/")</f>
        <v>http://openconnecto.me/ocp/ca/Ex6R15C2/xy/DAPI-5/0/0,3328/0,3712/0/</v>
      </c>
    </row>
    <row r="283" customFormat="false" ht="15.75" hidden="false" customHeight="true" outlineLevel="0" collapsed="false">
      <c r="A283" s="3" t="s">
        <v>431</v>
      </c>
      <c r="B283" s="3" t="s">
        <v>45</v>
      </c>
      <c r="C283" s="3" t="s">
        <v>404</v>
      </c>
      <c r="D283" s="4" t="s">
        <v>405</v>
      </c>
      <c r="E283" s="4" t="s">
        <v>285</v>
      </c>
      <c r="F283" s="3" t="s">
        <v>65</v>
      </c>
      <c r="G283" s="3" t="s">
        <v>55</v>
      </c>
      <c r="H283" s="0" t="n">
        <v>3328</v>
      </c>
      <c r="I283" s="0" t="n">
        <v>3712</v>
      </c>
      <c r="J283" s="0" t="n">
        <v>31</v>
      </c>
      <c r="K283" s="0" t="n">
        <v>136</v>
      </c>
      <c r="L283" s="7" t="str">
        <f aca="false">HYPERLINK("http://dx.doi.org/10.6084/m9.figshare.1136081_D"&amp;(K283+2))</f>
        <v>http://dx.doi.org/10.6084/m9.figshare.1136081_D138</v>
      </c>
      <c r="M283" s="7" t="str">
        <f aca="false">HYPERLINK("http://openconnecto.me/ocp/ca/"&amp;C283&amp;D283&amp;E283&amp;"/xy/"&amp;F283&amp;"/0/0,"&amp;H283&amp;"/0,"&amp;I283&amp;"/0/")</f>
        <v>http://openconnecto.me/ocp/ca/Ex6R15C2/xy/DAPI-6/0/0,3328/0,3712/0/</v>
      </c>
    </row>
    <row r="284" customFormat="false" ht="15.75" hidden="false" customHeight="true" outlineLevel="0" collapsed="false">
      <c r="A284" s="3" t="s">
        <v>432</v>
      </c>
      <c r="B284" s="3" t="s">
        <v>45</v>
      </c>
      <c r="C284" s="3" t="s">
        <v>404</v>
      </c>
      <c r="D284" s="4" t="s">
        <v>405</v>
      </c>
      <c r="E284" s="4" t="s">
        <v>285</v>
      </c>
      <c r="F284" s="3" t="s">
        <v>134</v>
      </c>
      <c r="G284" s="3" t="s">
        <v>72</v>
      </c>
      <c r="H284" s="0" t="n">
        <v>3328</v>
      </c>
      <c r="I284" s="0" t="n">
        <v>3712</v>
      </c>
      <c r="J284" s="0" t="n">
        <v>31</v>
      </c>
      <c r="K284" s="0" t="n">
        <v>152</v>
      </c>
      <c r="L284" s="7" t="str">
        <f aca="false">HYPERLINK("http://dx.doi.org/10.6084/m9.figshare.1136081_D"&amp;(K284+2))</f>
        <v>http://dx.doi.org/10.6084/m9.figshare.1136081_D154</v>
      </c>
      <c r="M284" s="7" t="str">
        <f aca="false">HYPERLINK("http://openconnecto.me/ocp/ca/"&amp;C284&amp;D284&amp;E284&amp;"/xy/"&amp;F284&amp;"/0/0,"&amp;H284&amp;"/0,"&amp;I284&amp;"/0/")</f>
        <v>http://openconnecto.me/ocp/ca/Ex6R15C2/xy/GABAARa1-6/0/0,3328/0,3712/0/</v>
      </c>
    </row>
    <row r="285" customFormat="false" ht="15.75" hidden="false" customHeight="true" outlineLevel="0" collapsed="false">
      <c r="A285" s="3" t="s">
        <v>433</v>
      </c>
      <c r="B285" s="3" t="s">
        <v>45</v>
      </c>
      <c r="C285" s="3" t="s">
        <v>404</v>
      </c>
      <c r="D285" s="4" t="s">
        <v>405</v>
      </c>
      <c r="E285" s="4" t="s">
        <v>285</v>
      </c>
      <c r="F285" s="3" t="s">
        <v>74</v>
      </c>
      <c r="G285" s="3" t="s">
        <v>75</v>
      </c>
      <c r="H285" s="0" t="n">
        <v>3328</v>
      </c>
      <c r="I285" s="0" t="n">
        <v>3712</v>
      </c>
      <c r="J285" s="0" t="n">
        <v>31</v>
      </c>
      <c r="K285" s="0" t="n">
        <v>156</v>
      </c>
      <c r="L285" s="7" t="str">
        <f aca="false">HYPERLINK("http://dx.doi.org/10.6084/m9.figshare.1136081_D"&amp;(K285+2))</f>
        <v>http://dx.doi.org/10.6084/m9.figshare.1136081_D158</v>
      </c>
      <c r="M285" s="7" t="str">
        <f aca="false">HYPERLINK("http://openconnecto.me/ocp/ca/"&amp;C285&amp;D285&amp;E285&amp;"/xy/"&amp;F285&amp;"/0/0,"&amp;H285&amp;"/0,"&amp;I285&amp;"/0/")</f>
        <v>http://openconnecto.me/ocp/ca/Ex6R15C2/xy/GAD2-3/0/0,3328/0,3712/0/</v>
      </c>
    </row>
    <row r="286" customFormat="false" ht="15.75" hidden="false" customHeight="true" outlineLevel="0" collapsed="false">
      <c r="A286" s="3" t="s">
        <v>434</v>
      </c>
      <c r="B286" s="3" t="s">
        <v>45</v>
      </c>
      <c r="C286" s="3" t="s">
        <v>404</v>
      </c>
      <c r="D286" s="4" t="s">
        <v>405</v>
      </c>
      <c r="E286" s="4" t="s">
        <v>285</v>
      </c>
      <c r="F286" s="3" t="s">
        <v>77</v>
      </c>
      <c r="G286" s="3" t="s">
        <v>78</v>
      </c>
      <c r="H286" s="0" t="n">
        <v>3328</v>
      </c>
      <c r="I286" s="0" t="n">
        <v>3712</v>
      </c>
      <c r="J286" s="0" t="n">
        <v>31</v>
      </c>
      <c r="K286" s="0" t="n">
        <v>141</v>
      </c>
      <c r="L286" s="7" t="str">
        <f aca="false">HYPERLINK("http://dx.doi.org/10.6084/m9.figshare.1136081_D"&amp;(K286+2))</f>
        <v>http://dx.doi.org/10.6084/m9.figshare.1136081_D143</v>
      </c>
      <c r="M286" s="7" t="str">
        <f aca="false">HYPERLINK("http://openconnecto.me/ocp/ca/"&amp;C286&amp;D286&amp;E286&amp;"/xy/"&amp;F286&amp;"/0/0,"&amp;H286&amp;"/0,"&amp;I286&amp;"/0/")</f>
        <v>http://openconnecto.me/ocp/ca/Ex6R15C2/xy/Gephyrin-2/0/0,3328/0,3712/0/</v>
      </c>
    </row>
    <row r="287" customFormat="false" ht="15.75" hidden="false" customHeight="true" outlineLevel="0" collapsed="false">
      <c r="A287" s="3" t="s">
        <v>435</v>
      </c>
      <c r="B287" s="3" t="s">
        <v>45</v>
      </c>
      <c r="C287" s="3" t="s">
        <v>404</v>
      </c>
      <c r="D287" s="4" t="s">
        <v>405</v>
      </c>
      <c r="E287" s="4" t="s">
        <v>285</v>
      </c>
      <c r="F287" s="3" t="s">
        <v>83</v>
      </c>
      <c r="G287" s="3" t="s">
        <v>84</v>
      </c>
      <c r="H287" s="0" t="n">
        <v>3328</v>
      </c>
      <c r="I287" s="0" t="n">
        <v>3712</v>
      </c>
      <c r="J287" s="0" t="n">
        <v>31</v>
      </c>
      <c r="K287" s="0" t="n">
        <v>150</v>
      </c>
      <c r="L287" s="7" t="str">
        <f aca="false">HYPERLINK("http://dx.doi.org/10.6084/m9.figshare.1136081_D"&amp;(K287+2))</f>
        <v>http://dx.doi.org/10.6084/m9.figshare.1136081_D152</v>
      </c>
      <c r="M287" s="7" t="str">
        <f aca="false">HYPERLINK("http://openconnecto.me/ocp/ca/"&amp;C287&amp;D287&amp;E287&amp;"/xy/"&amp;F287&amp;"/0/0,"&amp;H287&amp;"/0,"&amp;I287&amp;"/0/")</f>
        <v>http://openconnecto.me/ocp/ca/Ex6R15C2/xy/GluR1-4/0/0,3328/0,3712/0/</v>
      </c>
    </row>
    <row r="288" customFormat="false" ht="15.75" hidden="false" customHeight="true" outlineLevel="0" collapsed="false">
      <c r="A288" s="3" t="s">
        <v>436</v>
      </c>
      <c r="B288" s="3" t="s">
        <v>45</v>
      </c>
      <c r="C288" s="3" t="s">
        <v>404</v>
      </c>
      <c r="D288" s="4" t="s">
        <v>405</v>
      </c>
      <c r="E288" s="4" t="s">
        <v>285</v>
      </c>
      <c r="F288" s="3" t="s">
        <v>139</v>
      </c>
      <c r="G288" s="3" t="s">
        <v>87</v>
      </c>
      <c r="H288" s="0" t="n">
        <v>3328</v>
      </c>
      <c r="I288" s="0" t="n">
        <v>3712</v>
      </c>
      <c r="J288" s="0" t="n">
        <v>31</v>
      </c>
      <c r="K288" s="0" t="n">
        <v>144</v>
      </c>
      <c r="L288" s="7" t="str">
        <f aca="false">HYPERLINK("http://dx.doi.org/10.6084/m9.figshare.1136081_D"&amp;(K288+2))</f>
        <v>http://dx.doi.org/10.6084/m9.figshare.1136081_D146</v>
      </c>
      <c r="M288" s="7" t="str">
        <f aca="false">HYPERLINK("http://openconnecto.me/ocp/ca/"&amp;C288&amp;D288&amp;E288&amp;"/xy/"&amp;F288&amp;"/0/0,"&amp;H288&amp;"/0,"&amp;I288&amp;"/0/")</f>
        <v>http://openconnecto.me/ocp/ca/Ex6R15C2/xy/GluR2-5/0/0,3328/0,3712/0/</v>
      </c>
    </row>
    <row r="289" customFormat="false" ht="15.75" hidden="false" customHeight="true" outlineLevel="0" collapsed="false">
      <c r="A289" s="3" t="s">
        <v>437</v>
      </c>
      <c r="B289" s="3" t="s">
        <v>45</v>
      </c>
      <c r="C289" s="3" t="s">
        <v>404</v>
      </c>
      <c r="D289" s="4" t="s">
        <v>405</v>
      </c>
      <c r="E289" s="4" t="s">
        <v>285</v>
      </c>
      <c r="F289" s="3" t="s">
        <v>92</v>
      </c>
      <c r="G289" s="3" t="s">
        <v>93</v>
      </c>
      <c r="H289" s="0" t="n">
        <v>3328</v>
      </c>
      <c r="I289" s="0" t="n">
        <v>3712</v>
      </c>
      <c r="J289" s="0" t="n">
        <v>31</v>
      </c>
      <c r="K289" s="0" t="n">
        <v>146</v>
      </c>
      <c r="L289" s="7" t="str">
        <f aca="false">HYPERLINK("http://dx.doi.org/10.6084/m9.figshare.1136081_D"&amp;(K289+2))</f>
        <v>http://dx.doi.org/10.6084/m9.figshare.1136081_D148</v>
      </c>
      <c r="M289" s="7" t="str">
        <f aca="false">HYPERLINK("http://openconnecto.me/ocp/ca/"&amp;C289&amp;D289&amp;E289&amp;"/xy/"&amp;F289&amp;"/0/0,"&amp;H289&amp;"/0,"&amp;I289&amp;"/0/")</f>
        <v>http://openconnecto.me/ocp/ca/Ex6R15C2/xy/NR2A-1/0/0,3328/0,3712/0/</v>
      </c>
    </row>
    <row r="290" customFormat="false" ht="15.75" hidden="false" customHeight="true" outlineLevel="0" collapsed="false">
      <c r="A290" s="3" t="s">
        <v>438</v>
      </c>
      <c r="B290" s="3" t="s">
        <v>45</v>
      </c>
      <c r="C290" s="3" t="s">
        <v>404</v>
      </c>
      <c r="D290" s="4" t="s">
        <v>405</v>
      </c>
      <c r="E290" s="4" t="s">
        <v>285</v>
      </c>
      <c r="F290" s="3" t="s">
        <v>95</v>
      </c>
      <c r="G290" s="3" t="s">
        <v>96</v>
      </c>
      <c r="H290" s="0" t="n">
        <v>3328</v>
      </c>
      <c r="I290" s="0" t="n">
        <v>3712</v>
      </c>
      <c r="J290" s="0" t="n">
        <v>31</v>
      </c>
      <c r="K290" s="0" t="n">
        <v>155</v>
      </c>
      <c r="L290" s="7" t="str">
        <f aca="false">HYPERLINK("http://dx.doi.org/10.6084/m9.figshare.1136081_D"&amp;(K290+2))</f>
        <v>http://dx.doi.org/10.6084/m9.figshare.1136081_D157</v>
      </c>
      <c r="M290" s="7" t="str">
        <f aca="false">HYPERLINK("http://openconnecto.me/ocp/ca/"&amp;C290&amp;D290&amp;E290&amp;"/xy/"&amp;F290&amp;"/0/0,"&amp;H290&amp;"/0,"&amp;I290&amp;"/0/")</f>
        <v>http://openconnecto.me/ocp/ca/Ex6R15C2/xy/NR2B-3/0/0,3328/0,3712/0/</v>
      </c>
    </row>
    <row r="291" customFormat="false" ht="15.75" hidden="false" customHeight="true" outlineLevel="0" collapsed="false">
      <c r="A291" s="3" t="s">
        <v>439</v>
      </c>
      <c r="B291" s="3" t="s">
        <v>45</v>
      </c>
      <c r="C291" s="3" t="s">
        <v>404</v>
      </c>
      <c r="D291" s="4" t="s">
        <v>405</v>
      </c>
      <c r="E291" s="4" t="s">
        <v>285</v>
      </c>
      <c r="F291" s="3" t="s">
        <v>98</v>
      </c>
      <c r="G291" s="3" t="s">
        <v>99</v>
      </c>
      <c r="H291" s="0" t="n">
        <v>3328</v>
      </c>
      <c r="I291" s="0" t="n">
        <v>3712</v>
      </c>
      <c r="J291" s="0" t="n">
        <v>31</v>
      </c>
      <c r="K291" s="0" t="n">
        <v>139</v>
      </c>
      <c r="L291" s="7" t="str">
        <f aca="false">HYPERLINK("http://dx.doi.org/10.6084/m9.figshare.1136081_D"&amp;(K291+2))</f>
        <v>http://dx.doi.org/10.6084/m9.figshare.1136081_D141</v>
      </c>
      <c r="M291" s="7" t="str">
        <f aca="false">HYPERLINK("http://openconnecto.me/ocp/ca/"&amp;C291&amp;D291&amp;E291&amp;"/xy/"&amp;F291&amp;"/0/0,"&amp;H291&amp;"/0,"&amp;I291&amp;"/0/")</f>
        <v>http://openconnecto.me/ocp/ca/Ex6R15C2/xy/PSD95-1/0/0,3328/0,3712/0/</v>
      </c>
    </row>
    <row r="292" customFormat="false" ht="15.75" hidden="false" customHeight="true" outlineLevel="0" collapsed="false">
      <c r="A292" s="3" t="s">
        <v>440</v>
      </c>
      <c r="B292" s="3" t="s">
        <v>45</v>
      </c>
      <c r="C292" s="3" t="s">
        <v>404</v>
      </c>
      <c r="D292" s="4" t="s">
        <v>405</v>
      </c>
      <c r="E292" s="4" t="s">
        <v>285</v>
      </c>
      <c r="F292" s="3" t="s">
        <v>101</v>
      </c>
      <c r="G292" s="3" t="s">
        <v>102</v>
      </c>
      <c r="H292" s="0" t="n">
        <v>3328</v>
      </c>
      <c r="I292" s="0" t="n">
        <v>3712</v>
      </c>
      <c r="J292" s="0" t="n">
        <v>31</v>
      </c>
      <c r="K292" s="0" t="n">
        <v>140</v>
      </c>
      <c r="L292" s="7" t="str">
        <f aca="false">HYPERLINK("http://dx.doi.org/10.6084/m9.figshare.1136081_D"&amp;(K292+2))</f>
        <v>http://dx.doi.org/10.6084/m9.figshare.1136081_D142</v>
      </c>
      <c r="M292" s="7" t="str">
        <f aca="false">HYPERLINK("http://openconnecto.me/ocp/ca/"&amp;C292&amp;D292&amp;E292&amp;"/xy/"&amp;F292&amp;"/0/0,"&amp;H292&amp;"/0,"&amp;I292&amp;"/0/")</f>
        <v>http://openconnecto.me/ocp/ca/Ex6R15C2/xy/PV25-5/0/0,3328/0,3712/0/</v>
      </c>
    </row>
    <row r="293" customFormat="false" ht="15.75" hidden="false" customHeight="true" outlineLevel="0" collapsed="false">
      <c r="A293" s="3" t="s">
        <v>441</v>
      </c>
      <c r="B293" s="3" t="s">
        <v>45</v>
      </c>
      <c r="C293" s="3" t="s">
        <v>404</v>
      </c>
      <c r="D293" s="4" t="s">
        <v>405</v>
      </c>
      <c r="E293" s="4" t="s">
        <v>285</v>
      </c>
      <c r="F293" s="3" t="s">
        <v>104</v>
      </c>
      <c r="G293" s="3" t="s">
        <v>105</v>
      </c>
      <c r="H293" s="0" t="n">
        <v>3328</v>
      </c>
      <c r="I293" s="0" t="n">
        <v>3712</v>
      </c>
      <c r="J293" s="0" t="n">
        <v>31</v>
      </c>
      <c r="K293" s="0" t="n">
        <v>148</v>
      </c>
      <c r="L293" s="7" t="str">
        <f aca="false">HYPERLINK("http://dx.doi.org/10.6084/m9.figshare.1136081_D"&amp;(K293+2))</f>
        <v>http://dx.doi.org/10.6084/m9.figshare.1136081_D150</v>
      </c>
      <c r="M293" s="7" t="str">
        <f aca="false">HYPERLINK("http://openconnecto.me/ocp/ca/"&amp;C293&amp;D293&amp;E293&amp;"/xy/"&amp;F293&amp;"/0/0,"&amp;H293&amp;"/0,"&amp;I293&amp;"/0/")</f>
        <v>http://openconnecto.me/ocp/ca/Ex6R15C2/xy/Synapsin1-2/0/0,3328/0,3712/0/</v>
      </c>
    </row>
    <row r="294" customFormat="false" ht="15.75" hidden="false" customHeight="true" outlineLevel="0" collapsed="false">
      <c r="A294" s="3" t="s">
        <v>442</v>
      </c>
      <c r="B294" s="3" t="s">
        <v>45</v>
      </c>
      <c r="C294" s="3" t="s">
        <v>404</v>
      </c>
      <c r="D294" s="4" t="s">
        <v>405</v>
      </c>
      <c r="E294" s="4" t="s">
        <v>285</v>
      </c>
      <c r="F294" s="3" t="s">
        <v>107</v>
      </c>
      <c r="G294" s="3" t="s">
        <v>108</v>
      </c>
      <c r="H294" s="0" t="n">
        <v>3328</v>
      </c>
      <c r="I294" s="0" t="n">
        <v>3712</v>
      </c>
      <c r="J294" s="0" t="n">
        <v>31</v>
      </c>
      <c r="K294" s="0" t="n">
        <v>147</v>
      </c>
      <c r="L294" s="7" t="str">
        <f aca="false">HYPERLINK("http://dx.doi.org/10.6084/m9.figshare.1136081_D"&amp;(K294+2))</f>
        <v>http://dx.doi.org/10.6084/m9.figshare.1136081_D149</v>
      </c>
      <c r="M294" s="7" t="str">
        <f aca="false">HYPERLINK("http://openconnecto.me/ocp/ca/"&amp;C294&amp;D294&amp;E294&amp;"/xy/"&amp;F294&amp;"/0/0,"&amp;H294&amp;"/0,"&amp;I294&amp;"/0/")</f>
        <v>http://openconnecto.me/ocp/ca/Ex6R15C2/xy/Synaptopodin-6/0/0,3328/0,3712/0/</v>
      </c>
    </row>
    <row r="295" customFormat="false" ht="15.75" hidden="false" customHeight="true" outlineLevel="0" collapsed="false">
      <c r="A295" s="3" t="s">
        <v>443</v>
      </c>
      <c r="B295" s="3" t="s">
        <v>45</v>
      </c>
      <c r="C295" s="3" t="s">
        <v>404</v>
      </c>
      <c r="D295" s="4" t="s">
        <v>405</v>
      </c>
      <c r="E295" s="4" t="s">
        <v>285</v>
      </c>
      <c r="F295" s="3" t="s">
        <v>110</v>
      </c>
      <c r="G295" s="3" t="s">
        <v>111</v>
      </c>
      <c r="H295" s="0" t="n">
        <v>3328</v>
      </c>
      <c r="I295" s="0" t="n">
        <v>3712</v>
      </c>
      <c r="J295" s="0" t="n">
        <v>31</v>
      </c>
      <c r="K295" s="0" t="n">
        <v>145</v>
      </c>
      <c r="L295" s="7" t="str">
        <f aca="false">HYPERLINK("http://dx.doi.org/10.6084/m9.figshare.1136081_D"&amp;(K295+2))</f>
        <v>http://dx.doi.org/10.6084/m9.figshare.1136081_D147</v>
      </c>
      <c r="M295" s="7" t="str">
        <f aca="false">HYPERLINK("http://openconnecto.me/ocp/ca/"&amp;C295&amp;D295&amp;E295&amp;"/xy/"&amp;F295&amp;"/0/0,"&amp;H295&amp;"/0,"&amp;I295&amp;"/0/")</f>
        <v>http://openconnecto.me/ocp/ca/Ex6R15C2/xy/vGAT-4/0/0,3328/0,3712/0/</v>
      </c>
    </row>
    <row r="296" customFormat="false" ht="15.75" hidden="false" customHeight="true" outlineLevel="0" collapsed="false">
      <c r="A296" s="3" t="s">
        <v>444</v>
      </c>
      <c r="B296" s="3" t="s">
        <v>45</v>
      </c>
      <c r="C296" s="3" t="s">
        <v>404</v>
      </c>
      <c r="D296" s="4" t="s">
        <v>405</v>
      </c>
      <c r="E296" s="4" t="s">
        <v>285</v>
      </c>
      <c r="F296" s="3" t="s">
        <v>117</v>
      </c>
      <c r="G296" s="3" t="s">
        <v>118</v>
      </c>
      <c r="H296" s="0" t="n">
        <v>3328</v>
      </c>
      <c r="I296" s="0" t="n">
        <v>3712</v>
      </c>
      <c r="J296" s="0" t="n">
        <v>31</v>
      </c>
      <c r="K296" s="0" t="n">
        <v>138</v>
      </c>
      <c r="L296" s="7" t="str">
        <f aca="false">HYPERLINK("http://dx.doi.org/10.6084/m9.figshare.1136081_D"&amp;(K296+2))</f>
        <v>http://dx.doi.org/10.6084/m9.figshare.1136081_D140</v>
      </c>
      <c r="M296" s="7" t="str">
        <f aca="false">HYPERLINK("http://openconnecto.me/ocp/ca/"&amp;C296&amp;D296&amp;E296&amp;"/xy/"&amp;F296&amp;"/0/0,"&amp;H296&amp;"/0,"&amp;I296&amp;"/0/")</f>
        <v>http://openconnecto.me/ocp/ca/Ex6R15C2/xy/vGluT1-3/0/0,3328/0,3712/0/</v>
      </c>
    </row>
    <row r="297" customFormat="false" ht="15.75" hidden="false" customHeight="true" outlineLevel="0" collapsed="false">
      <c r="A297" s="3" t="s">
        <v>445</v>
      </c>
      <c r="B297" s="3" t="s">
        <v>45</v>
      </c>
      <c r="C297" s="3" t="s">
        <v>404</v>
      </c>
      <c r="D297" s="4" t="s">
        <v>405</v>
      </c>
      <c r="E297" s="4" t="s">
        <v>285</v>
      </c>
      <c r="F297" s="3" t="s">
        <v>120</v>
      </c>
      <c r="G297" s="3" t="s">
        <v>121</v>
      </c>
      <c r="H297" s="0" t="n">
        <v>3328</v>
      </c>
      <c r="I297" s="0" t="n">
        <v>3712</v>
      </c>
      <c r="J297" s="0" t="n">
        <v>31</v>
      </c>
      <c r="K297" s="0" t="n">
        <v>154</v>
      </c>
      <c r="L297" s="7" t="str">
        <f aca="false">HYPERLINK("http://dx.doi.org/10.6084/m9.figshare.1136081_D"&amp;(K297+2))</f>
        <v>http://dx.doi.org/10.6084/m9.figshare.1136081_D156</v>
      </c>
      <c r="M297" s="7" t="str">
        <f aca="false">HYPERLINK("http://openconnecto.me/ocp/ca/"&amp;C297&amp;D297&amp;E297&amp;"/xy/"&amp;F297&amp;"/0/0,"&amp;H297&amp;"/0,"&amp;I297&amp;"/0/")</f>
        <v>http://openconnecto.me/ocp/ca/Ex6R15C2/xy/vGluT2-2/0/0,3328/0,3712/0/</v>
      </c>
    </row>
    <row r="298" customFormat="false" ht="15.75" hidden="false" customHeight="true" outlineLevel="0" collapsed="false">
      <c r="A298" s="3" t="s">
        <v>446</v>
      </c>
      <c r="B298" s="3" t="s">
        <v>45</v>
      </c>
      <c r="C298" s="3" t="s">
        <v>404</v>
      </c>
      <c r="D298" s="4" t="s">
        <v>405</v>
      </c>
      <c r="E298" s="4" t="s">
        <v>285</v>
      </c>
      <c r="F298" s="3" t="s">
        <v>123</v>
      </c>
      <c r="G298" s="3" t="s">
        <v>124</v>
      </c>
      <c r="H298" s="0" t="n">
        <v>3328</v>
      </c>
      <c r="I298" s="0" t="n">
        <v>3712</v>
      </c>
      <c r="J298" s="0" t="n">
        <v>31</v>
      </c>
      <c r="K298" s="0" t="n">
        <v>153</v>
      </c>
      <c r="L298" s="7" t="str">
        <f aca="false">HYPERLINK("http://dx.doi.org/10.6084/m9.figshare.1136081_D"&amp;(K298+2))</f>
        <v>http://dx.doi.org/10.6084/m9.figshare.1136081_D155</v>
      </c>
      <c r="M298" s="7" t="str">
        <f aca="false">HYPERLINK("http://openconnecto.me/ocp/ca/"&amp;C298&amp;D298&amp;E298&amp;"/xy/"&amp;F298&amp;"/0/0,"&amp;H298&amp;"/0,"&amp;I298&amp;"/0/")</f>
        <v>http://openconnecto.me/ocp/ca/Ex6R15C2/xy/YFP-1/0/0,3328/0,3712/0/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19T02:09:15Z</dcterms:created>
  <dc:creator/>
  <dc:description/>
  <dc:language>en-US</dc:language>
  <cp:lastModifiedBy>kc.lalitha</cp:lastModifiedBy>
  <dcterms:modified xsi:type="dcterms:W3CDTF">2014-11-24T13:45:55Z</dcterms:modified>
  <cp:revision>0</cp:revision>
  <dc:subject/>
  <dc:title/>
</cp:coreProperties>
</file>